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ophrs\KFGroup\Users\Manali\Manuscript\hacA\Proof documents\PACE Corrected\Supplementary Data and Table Files\"/>
    </mc:Choice>
  </mc:AlternateContent>
  <bookViews>
    <workbookView xWindow="-105" yWindow="-105" windowWidth="19425" windowHeight="10305"/>
  </bookViews>
  <sheets>
    <sheet name="Table of contents" sheetId="4" r:id="rId1"/>
    <sheet name="Full list of genes" sheetId="1" r:id="rId2"/>
    <sheet name="Enriched terms; shared Up" sheetId="2" r:id="rId3"/>
    <sheet name="Enriched terms; shared down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30" uniqueCount="640">
  <si>
    <t>Downregulated in hacA</t>
  </si>
  <si>
    <t>Upregulated in hacA</t>
  </si>
  <si>
    <t>AFUA_6G11810</t>
  </si>
  <si>
    <t>AFUA_4G00480</t>
  </si>
  <si>
    <t>AFUA_2G00190</t>
  </si>
  <si>
    <t>AFUA_6G00260</t>
  </si>
  <si>
    <t>AFUA_2G01865</t>
  </si>
  <si>
    <t>AFUA_5G09590</t>
  </si>
  <si>
    <t>AFUA_2G00415</t>
  </si>
  <si>
    <t>AFUA_2G03514</t>
  </si>
  <si>
    <t>AFUA_4G01480</t>
  </si>
  <si>
    <t>AFUA_6G11970</t>
  </si>
  <si>
    <t>AFUA_8G05920</t>
  </si>
  <si>
    <t>AFUA_6G09540</t>
  </si>
  <si>
    <t>AFUA_2G00655</t>
  </si>
  <si>
    <t>AFUA_3G06170</t>
  </si>
  <si>
    <t>AFUA_8G05995</t>
  </si>
  <si>
    <t>AFUA_3G04100</t>
  </si>
  <si>
    <t>AFUA_4G07695</t>
  </si>
  <si>
    <t>AFUA_8G05770</t>
  </si>
  <si>
    <t>AFUA_7G01105</t>
  </si>
  <si>
    <t>AFUA_5G01540</t>
  </si>
  <si>
    <t>AFUA_1G02636</t>
  </si>
  <si>
    <t>AFUA_3G02110</t>
  </si>
  <si>
    <t>AFUA_3G14820</t>
  </si>
  <si>
    <t>AFUA_4G04315</t>
  </si>
  <si>
    <t>AFUA_7G06990</t>
  </si>
  <si>
    <t>AFUA_6G11780</t>
  </si>
  <si>
    <t>AFUA_4G00880</t>
  </si>
  <si>
    <t>AFUA_8G05780</t>
  </si>
  <si>
    <t>AFUA_4G01110</t>
  </si>
  <si>
    <t>AFUA_4G01440</t>
  </si>
  <si>
    <t>AFUA_5G12892</t>
  </si>
  <si>
    <t>AFUA_8G01190</t>
  </si>
  <si>
    <t>AFUA_6G00250</t>
  </si>
  <si>
    <t>AFUA_8G01690</t>
  </si>
  <si>
    <t>AFUA_6G11900</t>
  </si>
  <si>
    <t>AFUA_5G10270</t>
  </si>
  <si>
    <t>AFUA_3G03375</t>
  </si>
  <si>
    <t>AFUA_4G01460</t>
  </si>
  <si>
    <t>AFUA_5G12214</t>
  </si>
  <si>
    <t>AFUA_5G15080</t>
  </si>
  <si>
    <t>AFUA_6G00540</t>
  </si>
  <si>
    <t>AFUA_6G06470</t>
  </si>
  <si>
    <t>AFUA_1G03250</t>
  </si>
  <si>
    <t>AFUA_7G07000</t>
  </si>
  <si>
    <t>AFUA_6G03270</t>
  </si>
  <si>
    <t>AFUA_5G06983</t>
  </si>
  <si>
    <t>AFUA_8G06780</t>
  </si>
  <si>
    <t>AFUA_1G15965</t>
  </si>
  <si>
    <t>AFUA_8G06974</t>
  </si>
  <si>
    <t>AFUA_4G09450</t>
  </si>
  <si>
    <t>AFUA_6G00160</t>
  </si>
  <si>
    <t>AFUA_6G00550</t>
  </si>
  <si>
    <t>AFUA_8G04515</t>
  </si>
  <si>
    <t>AFUA_4G09310</t>
  </si>
  <si>
    <t>AFUA_5G01265</t>
  </si>
  <si>
    <t>AFUA_1G02633</t>
  </si>
  <si>
    <t>AFUA_2G00500</t>
  </si>
  <si>
    <t>AFUA_5G00975</t>
  </si>
  <si>
    <t>AFUA_1G03230</t>
  </si>
  <si>
    <t>AFUA_4G09040</t>
  </si>
  <si>
    <t>AFUA_5G00440</t>
  </si>
  <si>
    <t>AFUA_4G01450</t>
  </si>
  <si>
    <t>AFUA_4G07025</t>
  </si>
  <si>
    <t>AFUA_5G00160</t>
  </si>
  <si>
    <t>AFUA_5G02700</t>
  </si>
  <si>
    <t>AFUA_3G13580</t>
  </si>
  <si>
    <t>AFUA_7G08420</t>
  </si>
  <si>
    <t>AFUA_6G14600</t>
  </si>
  <si>
    <t>AFUA_6G00270</t>
  </si>
  <si>
    <t>AFUA_1G03310</t>
  </si>
  <si>
    <t>AFUA_3G02420</t>
  </si>
  <si>
    <t>AFUA_7G08440</t>
  </si>
  <si>
    <t>AFUA_6G14620</t>
  </si>
  <si>
    <t>AFUA_8G01180</t>
  </si>
  <si>
    <t>AFUA_8G04476</t>
  </si>
  <si>
    <t>AFUA_4G13990</t>
  </si>
  <si>
    <t>AFUA_4G00490</t>
  </si>
  <si>
    <t>AFUA_3G02540</t>
  </si>
  <si>
    <t>AFUA_2G00450</t>
  </si>
  <si>
    <t>AFUA_1G08814</t>
  </si>
  <si>
    <t>AFUA_1G00100</t>
  </si>
  <si>
    <t>AFUA_8G06070</t>
  </si>
  <si>
    <t>AFUA_8G01620</t>
  </si>
  <si>
    <t>AFUA_6G08970</t>
  </si>
  <si>
    <t>AFUA_6G09790</t>
  </si>
  <si>
    <t>AFUA_3G00460</t>
  </si>
  <si>
    <t>AFUA_3G15380</t>
  </si>
  <si>
    <t>AFUA_1G03270</t>
  </si>
  <si>
    <t>AFUA_5G06910</t>
  </si>
  <si>
    <t>AFUA_2G17970</t>
  </si>
  <si>
    <t>AFUA_2G15330</t>
  </si>
  <si>
    <t>AFUA_4G01420</t>
  </si>
  <si>
    <t>AFUA_3G02720</t>
  </si>
  <si>
    <t>AFUA_3G03040</t>
  </si>
  <si>
    <t>AFUA_2G17670</t>
  </si>
  <si>
    <t>AFUA_8G01050</t>
  </si>
  <si>
    <t>AFUA_3G06850</t>
  </si>
  <si>
    <t>AFUA_6G03440</t>
  </si>
  <si>
    <t>AFUA_8G01650</t>
  </si>
  <si>
    <t>AFUA_7G01102</t>
  </si>
  <si>
    <t>AFUA_2G00470</t>
  </si>
  <si>
    <t>AFUA_5G00530</t>
  </si>
  <si>
    <t>AFUA_4G14490</t>
  </si>
  <si>
    <t>AFUA_6G03490</t>
  </si>
  <si>
    <t>AFUA_4G13850</t>
  </si>
  <si>
    <t>AFUA_5G00500</t>
  </si>
  <si>
    <t>AFUA_4G14480</t>
  </si>
  <si>
    <t>AFUA_7G00910</t>
  </si>
  <si>
    <t>AFUA_6G03480</t>
  </si>
  <si>
    <t>AFUA_2G03518</t>
  </si>
  <si>
    <t>AFUA_7G08390</t>
  </si>
  <si>
    <t>AFUA_3G03150</t>
  </si>
  <si>
    <t>AFUA_8G02250</t>
  </si>
  <si>
    <t>AFUA_2G17320</t>
  </si>
  <si>
    <t>AFUA_2G05060</t>
  </si>
  <si>
    <t>AFUA_7G06740</t>
  </si>
  <si>
    <t>AFUA_1G13835</t>
  </si>
  <si>
    <t>AFUA_1G01520</t>
  </si>
  <si>
    <t>AFUA_2G15350</t>
  </si>
  <si>
    <t>AFUA_1G02290</t>
  </si>
  <si>
    <t>AFUA_6G03450</t>
  </si>
  <si>
    <t>AFUA_1G11240</t>
  </si>
  <si>
    <t>AFUA_4G03210</t>
  </si>
  <si>
    <t>AFUA_5G00145</t>
  </si>
  <si>
    <t>AFUA_4G14840</t>
  </si>
  <si>
    <t>AFUA_1G00660</t>
  </si>
  <si>
    <t>AFUA_4G09930</t>
  </si>
  <si>
    <t>AFUA_6G00240</t>
  </si>
  <si>
    <t>AFUA_2G17485</t>
  </si>
  <si>
    <t>AFUA_3G03060</t>
  </si>
  <si>
    <t>AFUA_3G12740</t>
  </si>
  <si>
    <t>AFUA_1G01310</t>
  </si>
  <si>
    <t>AFUA_8G02290</t>
  </si>
  <si>
    <t>AFUA_4G00440</t>
  </si>
  <si>
    <t>AFUA_1G08816</t>
  </si>
  <si>
    <t>AFUA_3G02460</t>
  </si>
  <si>
    <t>AFUA_5G11190</t>
  </si>
  <si>
    <t>AFUA_8G01170</t>
  </si>
  <si>
    <t>AFUA_1G01175</t>
  </si>
  <si>
    <t>AFUA_8G06640</t>
  </si>
  <si>
    <t>AFUA_8G00480</t>
  </si>
  <si>
    <t>AFUA_3G13810</t>
  </si>
  <si>
    <t>AFUA_3G03720</t>
  </si>
  <si>
    <t>AFUA_8G00540</t>
  </si>
  <si>
    <t>AFUA_6G09865</t>
  </si>
  <si>
    <t>AFUA_8G02530</t>
  </si>
  <si>
    <t>AFUA_5G15140</t>
  </si>
  <si>
    <t>AFUA_4G14250</t>
  </si>
  <si>
    <t>AFUA_8G07080</t>
  </si>
  <si>
    <t>AFUA_4G08860</t>
  </si>
  <si>
    <t>AFUA_3G02780</t>
  </si>
  <si>
    <t>AFUA_8G00530</t>
  </si>
  <si>
    <t>AFUA_4G13770</t>
  </si>
  <si>
    <t>AFUA_8G00580</t>
  </si>
  <si>
    <t>AFUA_7G06420</t>
  </si>
  <si>
    <t>AFUA_8G00550</t>
  </si>
  <si>
    <t>AFUA_7G02010</t>
  </si>
  <si>
    <t>AFUA_3G10743</t>
  </si>
  <si>
    <t>AFUA_5G14320</t>
  </si>
  <si>
    <t>AFUA_8G00500</t>
  </si>
  <si>
    <t>AFUA_8G01520</t>
  </si>
  <si>
    <t>AFUA_4G14790</t>
  </si>
  <si>
    <t>AFUA_3G00880</t>
  </si>
  <si>
    <t>AFUA_4G14770</t>
  </si>
  <si>
    <t>AFUA_6G09315</t>
  </si>
  <si>
    <t>AFUA_4G14510</t>
  </si>
  <si>
    <t>AFUA_1G10370</t>
  </si>
  <si>
    <t>AFUA_8G00380</t>
  </si>
  <si>
    <t>AFUA_5G14330</t>
  </si>
  <si>
    <t>AFUA_6G14590</t>
  </si>
  <si>
    <t>AFUA_8G06890</t>
  </si>
  <si>
    <t>AFUA_3G12920</t>
  </si>
  <si>
    <t>AFUA_7G01790</t>
  </si>
  <si>
    <t>AFUA_8G00390</t>
  </si>
  <si>
    <t>AFUA_2G15360</t>
  </si>
  <si>
    <t>AFUA_1G10150</t>
  </si>
  <si>
    <t>AFUA_5G11170</t>
  </si>
  <si>
    <t>AFUA_8G00370</t>
  </si>
  <si>
    <t>AFUA_2G17640</t>
  </si>
  <si>
    <t>AFUA_8G00430</t>
  </si>
  <si>
    <t>AFUA_1G07030</t>
  </si>
  <si>
    <t>AFUA_8G00490</t>
  </si>
  <si>
    <t>AFUA_5G09330</t>
  </si>
  <si>
    <t>AFUA_8G00400</t>
  </si>
  <si>
    <t>AFUA_6G03200</t>
  </si>
  <si>
    <t>AFUA_7G01000</t>
  </si>
  <si>
    <t>AFUA_8G07160</t>
  </si>
  <si>
    <t>AFUA_2G16570</t>
  </si>
  <si>
    <t>AFUA_1G00780</t>
  </si>
  <si>
    <t>AFUA_6G03460</t>
  </si>
  <si>
    <t>AFUA_4G14080</t>
  </si>
  <si>
    <t>AFUA_4G01360</t>
  </si>
  <si>
    <t>AFUA_5G01245</t>
  </si>
  <si>
    <t>AFUA_2G12780</t>
  </si>
  <si>
    <t>AFUA_6G00450</t>
  </si>
  <si>
    <t>AFUA_5G02670</t>
  </si>
  <si>
    <t>AFUA_3G09190</t>
  </si>
  <si>
    <t>AFUA_4G03280</t>
  </si>
  <si>
    <t>AFUA_2G11520</t>
  </si>
  <si>
    <t>AFUA_4G09480</t>
  </si>
  <si>
    <t>AFUA_8G01800</t>
  </si>
  <si>
    <t>AFUA_5G10090</t>
  </si>
  <si>
    <t>AFUA_1G14000</t>
  </si>
  <si>
    <t>AFUA_7G05180</t>
  </si>
  <si>
    <t>AFUA_2G17630</t>
  </si>
  <si>
    <t>AFUA_3G12930</t>
  </si>
  <si>
    <t>AFUA_8G01795</t>
  </si>
  <si>
    <t>AFUA_8G05890</t>
  </si>
  <si>
    <t>AFUA_3G13140</t>
  </si>
  <si>
    <t>AFUA_4G14820</t>
  </si>
  <si>
    <t>AFUA_8G06350</t>
  </si>
  <si>
    <t>AFUA_4G14850</t>
  </si>
  <si>
    <t>AFUA_3G10850</t>
  </si>
  <si>
    <t>AFUA_4G08870</t>
  </si>
  <si>
    <t>AFUA_8G04890</t>
  </si>
  <si>
    <t>AFUA_2G16580</t>
  </si>
  <si>
    <t>AFUA_8G00940</t>
  </si>
  <si>
    <t>AFUA_6G14580</t>
  </si>
  <si>
    <t>AFUA_3G02090</t>
  </si>
  <si>
    <t>AFUA_8G00640</t>
  </si>
  <si>
    <t>AFUA_5G11180</t>
  </si>
  <si>
    <t>AFUA_3G03960</t>
  </si>
  <si>
    <t>AFUA_8G02495</t>
  </si>
  <si>
    <t>AFUA_7G07030</t>
  </si>
  <si>
    <t>AFUA_8G02440</t>
  </si>
  <si>
    <t>AFUA_7G00170</t>
  </si>
  <si>
    <t>AFUA_6G03690</t>
  </si>
  <si>
    <t>AFUA_1G10465</t>
  </si>
  <si>
    <t>AFUA_4G03410</t>
  </si>
  <si>
    <t>AFUA_8G00570</t>
  </si>
  <si>
    <t>AFUA_3G15055</t>
  </si>
  <si>
    <t>AFUA_4G14830</t>
  </si>
  <si>
    <t>AFUA_3G02790</t>
  </si>
  <si>
    <t>AFUA_5G02660</t>
  </si>
  <si>
    <t>AFUA_1G13750</t>
  </si>
  <si>
    <t>AFUA_8G00710</t>
  </si>
  <si>
    <t>AFUA_5G12212</t>
  </si>
  <si>
    <t>AFUA_2G17530</t>
  </si>
  <si>
    <t>AFUA_8G06360</t>
  </si>
  <si>
    <t>AFUA_8G00520</t>
  </si>
  <si>
    <t>AFUA_4G03830</t>
  </si>
  <si>
    <t>AFUA_4G01210</t>
  </si>
  <si>
    <t>AFUA_3G07870</t>
  </si>
  <si>
    <t>AFUA_4G01200</t>
  </si>
  <si>
    <t>AFUA_4G13120</t>
  </si>
  <si>
    <t>AFUA_8G01760</t>
  </si>
  <si>
    <t>AFUA_3G02990</t>
  </si>
  <si>
    <t>AFUA_2G17160</t>
  </si>
  <si>
    <t>AFUA_5G00180</t>
  </si>
  <si>
    <t>AFUA_3G02120</t>
  </si>
  <si>
    <t>AFUA_4G11800</t>
  </si>
  <si>
    <t>AFUA_8G00560</t>
  </si>
  <si>
    <t>AFUA_6G00480</t>
  </si>
  <si>
    <t>AFUA_8G00510</t>
  </si>
  <si>
    <t>AFUA_1G13820</t>
  </si>
  <si>
    <t>AFUA_1G10160</t>
  </si>
  <si>
    <t>AFUA_3G14250</t>
  </si>
  <si>
    <t>AFUA_5G02640</t>
  </si>
  <si>
    <t>AFUA_3G09240</t>
  </si>
  <si>
    <t>AFUA_4G14800</t>
  </si>
  <si>
    <t>AFUA_2G17730</t>
  </si>
  <si>
    <t>AFUA_3G13565</t>
  </si>
  <si>
    <t>AFUA_4G06810</t>
  </si>
  <si>
    <t>AFUA_5G09875</t>
  </si>
  <si>
    <t>AFUA_2G05870</t>
  </si>
  <si>
    <t>AFUA_4G09470</t>
  </si>
  <si>
    <t>AFUA_7G06130</t>
  </si>
  <si>
    <t>AFUA_4G14520</t>
  </si>
  <si>
    <t>AFUA_6G01800</t>
  </si>
  <si>
    <t>AFUA_2G01770</t>
  </si>
  <si>
    <t>AFUA_3G00130</t>
  </si>
  <si>
    <t>AFUA_7G04910</t>
  </si>
  <si>
    <t>AFUA_1G11180</t>
  </si>
  <si>
    <t>AFUA_2G00700</t>
  </si>
  <si>
    <t>AFUA_2G17650</t>
  </si>
  <si>
    <t>AFUA_5G03530</t>
  </si>
  <si>
    <t>AFUA_1G03352</t>
  </si>
  <si>
    <t>AFUA_8G00800</t>
  </si>
  <si>
    <t>AFUA_8G02430</t>
  </si>
  <si>
    <t>AFUA_1G16250</t>
  </si>
  <si>
    <t>AFUA_1G03090</t>
  </si>
  <si>
    <t>AFUA_4G01410</t>
  </si>
  <si>
    <t>AFUA_4G04280</t>
  </si>
  <si>
    <t>AFUA_3G00710</t>
  </si>
  <si>
    <t>AFUA_8G05140</t>
  </si>
  <si>
    <t>AFUA_1G01210</t>
  </si>
  <si>
    <t>AFUA_5G12700</t>
  </si>
  <si>
    <t>AFUA_4G01105</t>
  </si>
  <si>
    <t>AFUA_8G06835</t>
  </si>
  <si>
    <t>AFUA_4G01370</t>
  </si>
  <si>
    <t>AFUA_2G04620</t>
  </si>
  <si>
    <t>AFUA_5G00420</t>
  </si>
  <si>
    <t>AFUA_7G00940</t>
  </si>
  <si>
    <t>AFUA_4G01270</t>
  </si>
  <si>
    <t>AFUA_4G06820</t>
  </si>
  <si>
    <t>AFUA_5G02630</t>
  </si>
  <si>
    <t>AFUA_8G02190</t>
  </si>
  <si>
    <t>AFUA_4G08690</t>
  </si>
  <si>
    <t>AFUA_7G08260</t>
  </si>
  <si>
    <t>AFUA_4G01260</t>
  </si>
  <si>
    <t>AFUA_5G02390</t>
  </si>
  <si>
    <t>AFUA_7G04180</t>
  </si>
  <si>
    <t>AFUA_1G02260</t>
  </si>
  <si>
    <t>AFUA_4G08700</t>
  </si>
  <si>
    <t>AFUA_6G03140</t>
  </si>
  <si>
    <t>AFUA_2G14400</t>
  </si>
  <si>
    <t>AFUA_8G06060</t>
  </si>
  <si>
    <t>AFUA_6G14490</t>
  </si>
  <si>
    <t>AFUA_7G01780</t>
  </si>
  <si>
    <t>AFUA_7G06380</t>
  </si>
  <si>
    <t>AFUA_2G16430</t>
  </si>
  <si>
    <t>AFUA_4G01583</t>
  </si>
  <si>
    <t>AFUA_7G06470</t>
  </si>
  <si>
    <t>AFUA_4G09216</t>
  </si>
  <si>
    <t>AFUA_4G14350</t>
  </si>
  <si>
    <t>AFUA_6G00180</t>
  </si>
  <si>
    <t>AFUA_8G04070</t>
  </si>
  <si>
    <t>AFUA_8G07310</t>
  </si>
  <si>
    <t>AFUA_5G09900</t>
  </si>
  <si>
    <t>AFUA_5G00550</t>
  </si>
  <si>
    <t>AFUA_2G16440</t>
  </si>
  <si>
    <t>AFUA_4G14730</t>
  </si>
  <si>
    <t>AFUA_4G00550</t>
  </si>
  <si>
    <t>AFUA_3G00690</t>
  </si>
  <si>
    <t>AFUA_4G00610</t>
  </si>
  <si>
    <t>AFUA_5G10220</t>
  </si>
  <si>
    <t>AFUA_1G00480</t>
  </si>
  <si>
    <t>AFUA_5G08250</t>
  </si>
  <si>
    <t>AFUA_3G04070</t>
  </si>
  <si>
    <t>AFUA_2G02500</t>
  </si>
  <si>
    <t>AFUA_3G13110</t>
  </si>
  <si>
    <t>AFUA_2G05999</t>
  </si>
  <si>
    <t>AFUA_3G02970</t>
  </si>
  <si>
    <t>AFUA_3G01910</t>
  </si>
  <si>
    <t>AFUA_8G06490</t>
  </si>
  <si>
    <t>AFUA_6G04280</t>
  </si>
  <si>
    <t>AFUA_7G04960</t>
  </si>
  <si>
    <t>AFUA_6G07010</t>
  </si>
  <si>
    <t>AFUA_4G02780</t>
  </si>
  <si>
    <r>
      <t xml:space="preserve">Downregulated in </t>
    </r>
    <r>
      <rPr>
        <b/>
        <sz val="14"/>
        <color theme="1"/>
        <rFont val="Georgia"/>
        <family val="1"/>
      </rPr>
      <t>Δ</t>
    </r>
    <r>
      <rPr>
        <b/>
        <i/>
        <sz val="14"/>
        <color theme="1"/>
        <rFont val="Calibri"/>
        <family val="2"/>
        <scheme val="minor"/>
      </rPr>
      <t>hacA</t>
    </r>
  </si>
  <si>
    <t>No significant category with 0.05 (5.00 %) as significance level found!</t>
  </si>
  <si>
    <t>GMM &amp; DTT (118)</t>
  </si>
  <si>
    <t>Categories</t>
  </si>
  <si>
    <t>GO ID</t>
  </si>
  <si>
    <t>GO name</t>
  </si>
  <si>
    <t>GO namespace</t>
  </si>
  <si>
    <t>Exact p-value</t>
  </si>
  <si>
    <t>Adjusted p-value</t>
  </si>
  <si>
    <t># genes / category</t>
  </si>
  <si>
    <t># genes / input</t>
  </si>
  <si>
    <t>GO:1902086</t>
  </si>
  <si>
    <t>fumagillin biosynthetic process</t>
  </si>
  <si>
    <t>BP</t>
  </si>
  <si>
    <t>2.321713e-18</t>
  </si>
  <si>
    <t>3.227182e-16</t>
  </si>
  <si>
    <t>11 / 17</t>
  </si>
  <si>
    <t>11 / 118</t>
  </si>
  <si>
    <t>GO:0019748</t>
  </si>
  <si>
    <t>secondary metabolic process</t>
  </si>
  <si>
    <t>1.025485e-11</t>
  </si>
  <si>
    <t>7.127119e-10</t>
  </si>
  <si>
    <t>11 / 53</t>
  </si>
  <si>
    <t>GO:0005575</t>
  </si>
  <si>
    <t>cellular_component</t>
  </si>
  <si>
    <t>CC</t>
  </si>
  <si>
    <t>7.75865e-10</t>
  </si>
  <si>
    <t>3.594841e-8</t>
  </si>
  <si>
    <t>87 / 5105</t>
  </si>
  <si>
    <t>87 / 118</t>
  </si>
  <si>
    <t>GO:0044550</t>
  </si>
  <si>
    <t>secondary metabolite biosynthetic process</t>
  </si>
  <si>
    <t>5 / 27</t>
  </si>
  <si>
    <t>5 / 118</t>
  </si>
  <si>
    <t>GO:0006952</t>
  </si>
  <si>
    <t>defense response</t>
  </si>
  <si>
    <t>2 / 2</t>
  </si>
  <si>
    <t>2 / 118</t>
  </si>
  <si>
    <t>GO:0004497</t>
  </si>
  <si>
    <t>monooxygenase activity</t>
  </si>
  <si>
    <t>MF</t>
  </si>
  <si>
    <t>7 / 121</t>
  </si>
  <si>
    <t>7 / 118</t>
  </si>
  <si>
    <t>GO:0004659</t>
  </si>
  <si>
    <t>prenyltransferase activity</t>
  </si>
  <si>
    <t>3 / 14</t>
  </si>
  <si>
    <t>3 / 118</t>
  </si>
  <si>
    <t>GO:0055114</t>
  </si>
  <si>
    <t>oxidation-reduction process</t>
  </si>
  <si>
    <t>22 / 936</t>
  </si>
  <si>
    <t>22 / 118</t>
  </si>
  <si>
    <t>GO:0016491</t>
  </si>
  <si>
    <t>oxidoreductase activity</t>
  </si>
  <si>
    <t>20 / 821</t>
  </si>
  <si>
    <t>20 / 118</t>
  </si>
  <si>
    <t>GO:0019184</t>
  </si>
  <si>
    <t>nonribosomal peptide biosynthetic process</t>
  </si>
  <si>
    <t>3 / 17</t>
  </si>
  <si>
    <t>GO:0050364</t>
  </si>
  <si>
    <t>tryptophan dimethylallyltransferase activity</t>
  </si>
  <si>
    <t>2 / 7</t>
  </si>
  <si>
    <t>GO:0046148</t>
  </si>
  <si>
    <t>pigment biosynthetic process</t>
  </si>
  <si>
    <t>GO:0016705</t>
  </si>
  <si>
    <t>oxidoreductase activity, acting on paired donors, with incorporation or reduction of molecular oxygen</t>
  </si>
  <si>
    <t>5 / 85</t>
  </si>
  <si>
    <t>GO:0016747</t>
  </si>
  <si>
    <t>transferase activity, transferring acyl groups other than amino-acyl groups</t>
  </si>
  <si>
    <t>3 / 30</t>
  </si>
  <si>
    <t>Genes</t>
  </si>
  <si>
    <t>Gene ID</t>
  </si>
  <si>
    <t>Protein name</t>
  </si>
  <si>
    <t>Evidence code</t>
  </si>
  <si>
    <t>Polyketide synthase, putative</t>
  </si>
  <si>
    <t>IMP</t>
  </si>
  <si>
    <t>DltD N-terminal domain protein</t>
  </si>
  <si>
    <t>IGC</t>
  </si>
  <si>
    <t>O-methyltransferase, putative</t>
  </si>
  <si>
    <t>Uncharacterized protein</t>
  </si>
  <si>
    <t>Phytanoyl-CoA dioxygenase family protein</t>
  </si>
  <si>
    <t>PKS-like enzyme, putative</t>
  </si>
  <si>
    <t>Acetate-CoA ligase, putative (EC 6.2.1.1)</t>
  </si>
  <si>
    <t>Cytochrome P450 oxidoreductase OrdA-like, putative</t>
  </si>
  <si>
    <t>Fumagillin beta-trans-bergamotene synthase</t>
  </si>
  <si>
    <t>Nonribosomal peptide synthetase 14 (EC 6.3.2.-)</t>
  </si>
  <si>
    <t>IGC, IMP</t>
  </si>
  <si>
    <t>Cytochrome P450 monooxygenase, putative (EC 1.14.-.-)</t>
  </si>
  <si>
    <t>Short chain dehydrogenase, putative (EC 1.1.1.-)</t>
  </si>
  <si>
    <t>Transferase family protein</t>
  </si>
  <si>
    <t>Extracellular 3-ketosteroid 1-dehydrogenase, putative (EC 1.3.99.1)</t>
  </si>
  <si>
    <t>Nonribosomal peptide synthase, putative (EC 1.14.17.-)</t>
  </si>
  <si>
    <t>IGC, NAS, RCA</t>
  </si>
  <si>
    <t>NAS</t>
  </si>
  <si>
    <t>Nonribosomal peptide synthetase 5 (EC 6.3.2.-)</t>
  </si>
  <si>
    <t>Protostadienol synthase A (EC 5.4.99.32)</t>
  </si>
  <si>
    <t>ND</t>
  </si>
  <si>
    <t>Carboxylesterase, putative (EC 3.1.1.-)</t>
  </si>
  <si>
    <t>GMC oxidoreductase (EC 1.1.99.1)</t>
  </si>
  <si>
    <t>von Willebrand domain protein</t>
  </si>
  <si>
    <t>Short chain dehydrogenase/reductase, putative</t>
  </si>
  <si>
    <t>Alpha/beta superfamily hydrolase, putative</t>
  </si>
  <si>
    <t>Conidial pigment biosynthesis oxidase Arb2 (EC 1.10.3.-)</t>
  </si>
  <si>
    <t>Short-chain dehydrogenase/reductase family protein, putative</t>
  </si>
  <si>
    <t>Mating type protein MAT1-2-1</t>
  </si>
  <si>
    <t>Extracellular guanyl-specific ribonuclease, putative (EC 3.1.27.-)</t>
  </si>
  <si>
    <t>Mitochondrial chaperone ATPase (Bcs1), putative</t>
  </si>
  <si>
    <t>Integral membrane protein</t>
  </si>
  <si>
    <t>Pyoverdine/dityrosine biosynthesis family protein</t>
  </si>
  <si>
    <t>Spore wall assembly protein Dit1, putative</t>
  </si>
  <si>
    <t>Glutathione S-transferase family protein</t>
  </si>
  <si>
    <t>Phospho-2-dehydro-3-deoxyheptonate aldolase (EC 2.5.1.54) (3-deoxy-D-arabino-heptulosonate 7-phosphate synthase) (DAHP synthase) (Phospho-2-keto-3-deoxyheptonate aldolase)</t>
  </si>
  <si>
    <t>Dihydrodipicolinate synthetase family protein (EC 4.2.1.-)</t>
  </si>
  <si>
    <t>Toxin biosynthesis protein, putative</t>
  </si>
  <si>
    <t>GNAT family acetyltransferase, putative (EC 2.3.1.-)</t>
  </si>
  <si>
    <t>Endoglycoceramidase, putative (EC 3.2.1.123)</t>
  </si>
  <si>
    <t>O-methyltransferase, putative (EC 2.1.1.-)</t>
  </si>
  <si>
    <t>Pyoverdine/dityrosine biosynthesis protein, putative</t>
  </si>
  <si>
    <t>ThiJ/PfpI family protein</t>
  </si>
  <si>
    <t>Class III chitinase, putative (EC 3.2.1.14)</t>
  </si>
  <si>
    <t>3-demethylubiquinone-9 3-methyltransferase, putative (EC 2.1.1.-)</t>
  </si>
  <si>
    <t>Alcohol dehydrogenase, zinc-containing, putative (EC 1.6.5.5)</t>
  </si>
  <si>
    <t>Putative uncharacterized protein</t>
  </si>
  <si>
    <t>Fructosyl amino acid oxidase, putative</t>
  </si>
  <si>
    <t>Phenol 2-monooxygenase, putative</t>
  </si>
  <si>
    <t>Beta-glucosidase, putative</t>
  </si>
  <si>
    <t>Dimethylallyl tryptophan synthase GliD1</t>
  </si>
  <si>
    <t>Amine oxidase</t>
  </si>
  <si>
    <t>Phosphatidylglycerol specific phospholipase C, putative (EC 3.1.4.3)</t>
  </si>
  <si>
    <t>Defensin domain protein</t>
  </si>
  <si>
    <t>Vegetative incompatibility WD repeat protein, putative</t>
  </si>
  <si>
    <t>Alpha/beta hydrolase, putative</t>
  </si>
  <si>
    <t>Cytochrome P450 oxidoreductase, putative (EC 1.14.-.-)</t>
  </si>
  <si>
    <t>Glycosyl transferase, putative</t>
  </si>
  <si>
    <t>Secreted antimicrobial peptide, putative</t>
  </si>
  <si>
    <t>Probable alpha/beta-glucosidase agdC (EC 3.2.1.20) (EC 3.2.1.21)</t>
  </si>
  <si>
    <t>Probable beta-glucosidase H (EC 3.2.1.21) (Beta-D-glucoside glucohydrolase H) (Cellobiase H) (Gentiobiase H)</t>
  </si>
  <si>
    <t>7-dimethylallyltryptophan synthase (7-DMATS) (EC 2.5.1.80) (Tryptophan aminopeptidase) (EC 3.4.11.17)</t>
  </si>
  <si>
    <t>IDA, IGC, IMP</t>
  </si>
  <si>
    <t>IDA, IGC</t>
  </si>
  <si>
    <t>IEA</t>
  </si>
  <si>
    <t>IDA</t>
  </si>
  <si>
    <t>Aldehyde dehydrogenase, putative (EC 1.2.1.3)</t>
  </si>
  <si>
    <t>ISM</t>
  </si>
  <si>
    <t>19 / 5105</t>
  </si>
  <si>
    <t>19 / 21</t>
  </si>
  <si>
    <t>GO:0051670</t>
  </si>
  <si>
    <t>inulinase activity</t>
  </si>
  <si>
    <t>1 / 1</t>
  </si>
  <si>
    <t>1 / 21</t>
  </si>
  <si>
    <t>GO:0016298</t>
  </si>
  <si>
    <t>lipase activity</t>
  </si>
  <si>
    <t>GO:0016646</t>
  </si>
  <si>
    <t>oxidoreductase activity, acting on the CH-NH group of donors, NAD or NADP as acceptor</t>
  </si>
  <si>
    <t>1 / 2</t>
  </si>
  <si>
    <t>ABC multidrug transporter, putative</t>
  </si>
  <si>
    <t>Short chain dehydrogenase/reductase, putative (EC 1.-.-.-)</t>
  </si>
  <si>
    <t>Dynamin GTPase, putative (EC 3.6.5.5)</t>
  </si>
  <si>
    <t>Inulinase, putative (EC 3.2.1.7)</t>
  </si>
  <si>
    <t>Ser/Thr protein phosphatase family protein</t>
  </si>
  <si>
    <t>4-hydroxyphenylpyruvate dioxygenase, putative (EC 4.2.1.-)</t>
  </si>
  <si>
    <t>Lipase/esterase, putative</t>
  </si>
  <si>
    <t>Festuclavine dehydrogenase (EC 1.5.1.44) (Ergot alkaloid biosynthetic protein A)</t>
  </si>
  <si>
    <t>TAS</t>
  </si>
  <si>
    <t>GMM &amp; DTT (127)</t>
  </si>
  <si>
    <t>GO:0005576</t>
  </si>
  <si>
    <t>extracellular region</t>
  </si>
  <si>
    <t>9 / 120</t>
  </si>
  <si>
    <t>9 / 127</t>
  </si>
  <si>
    <t>GO:0006986</t>
  </si>
  <si>
    <t>response to unfolded protein</t>
  </si>
  <si>
    <t>2 / 127</t>
  </si>
  <si>
    <t>GO:0004342</t>
  </si>
  <si>
    <t>glucosamine-6-phosphate deaminase activity</t>
  </si>
  <si>
    <t>GO:0006044</t>
  </si>
  <si>
    <t>N-acetylglucosamine metabolic process</t>
  </si>
  <si>
    <t>2 / 4</t>
  </si>
  <si>
    <t>GO:0008150</t>
  </si>
  <si>
    <t>biological_process</t>
  </si>
  <si>
    <t>74 / 4382</t>
  </si>
  <si>
    <t>74 / 127</t>
  </si>
  <si>
    <t>82 / 5105</t>
  </si>
  <si>
    <t>82 / 127</t>
  </si>
  <si>
    <t>GO:0000272</t>
  </si>
  <si>
    <t>polysaccharide catabolic process</t>
  </si>
  <si>
    <t>5 / 73</t>
  </si>
  <si>
    <t>5 / 127</t>
  </si>
  <si>
    <t>Aspergillopepsin, putative (EC 3.4.23.-)</t>
  </si>
  <si>
    <t>Probable cutinase 3 (EC 3.1.1.74) (Cutin hydrolase 3)</t>
  </si>
  <si>
    <t>Glucanase (EC 3.2.1.-)</t>
  </si>
  <si>
    <t>Alkaline protease 1 (ALP) (EC 3.4.21.63) (Aspergillopeptidase B) (Aspergillus proteinase B) (Elastase) (Elastinolytic serine proteinase) (Oryzin) (allergen Asp f 13)</t>
  </si>
  <si>
    <t>IDA, IEA</t>
  </si>
  <si>
    <t>Probable exo-1,4-beta-xylosidase bxlB (EC 3.2.1.37) (1,4-beta-D-xylan xylohydrolase bxlB) (Beta-xylosidase bxlB) (Xylobiase bxlB)</t>
  </si>
  <si>
    <t>Probable 1,4-beta-D-glucan cellobiohydrolase C (EC 3.2.1.91) (Beta-glucancellobiohydrolase C) (Exocellobiohydrolase C) (Exoglucanase C)</t>
  </si>
  <si>
    <t>Probable feruloyl esterase B-1 (EC 3.1.1.73) (Ferulic acid esterase B-1) (FAEB-1)</t>
  </si>
  <si>
    <t>Extracellular metalloproteinase mep (EC 3.4.24.-) (Elastinolytic metalloproteinase mep) (Fungalysin mep)</t>
  </si>
  <si>
    <t>Probable endo-xylogalacturonan hydrolase A (EC 3.2.1.-)</t>
  </si>
  <si>
    <t>Hsp70 chaperone BiP/Kar2, putative</t>
  </si>
  <si>
    <t>ISS</t>
  </si>
  <si>
    <t>BZIP transcription factor HacA</t>
  </si>
  <si>
    <t>Glucosamine-6-phosphate deaminase, putative (EC 3.5.99.6)</t>
  </si>
  <si>
    <t>Mitochondrial integral membrane protein</t>
  </si>
  <si>
    <t>Alpha-1,3-glucanase/mutanase, putative (EC 3.2.1.-)</t>
  </si>
  <si>
    <t>Heat shock protein/chaperonin HSP78, putative</t>
  </si>
  <si>
    <t>C2H2 transcription factor (Rpn4), putative</t>
  </si>
  <si>
    <t>DUF907 domain protein</t>
  </si>
  <si>
    <t>UPF0619 GPI-anchored membrane protein AFUA_3G00880</t>
  </si>
  <si>
    <t>ThiJ/PfpI family transcriptional regulator, putative</t>
  </si>
  <si>
    <t>Amidohydrolase family protein</t>
  </si>
  <si>
    <t>Extracellular serine-rich protein, putative</t>
  </si>
  <si>
    <t>DUF821 domain protein</t>
  </si>
  <si>
    <t>Extracellular serine-threonine rich protein</t>
  </si>
  <si>
    <t>Methyltransferase, putative</t>
  </si>
  <si>
    <t>MFS multidrug transporter, putative</t>
  </si>
  <si>
    <t>Toxin biosynthesis peroxidase, putative (EC 1.11.-.-)</t>
  </si>
  <si>
    <t>AN1 zinc finger protein</t>
  </si>
  <si>
    <t>Spherulin 4-like cell surface protein, putative</t>
  </si>
  <si>
    <t>Kelch repeat protein</t>
  </si>
  <si>
    <t>DUF221 membrane protein, putative</t>
  </si>
  <si>
    <t>DUF614 domain protein</t>
  </si>
  <si>
    <t>CipC-like antibiotic response protein, putative</t>
  </si>
  <si>
    <t>Nucleosome remodeling complex ATPase subunit (Snf2h), putative</t>
  </si>
  <si>
    <t>Heat shock protein Hsp30-like, putative</t>
  </si>
  <si>
    <t>WSC domain protein, putative (EC 3.2.1.-)</t>
  </si>
  <si>
    <t>Indoleamine 2,3-dioxygenase family protein (EC 1.13.11.-)</t>
  </si>
  <si>
    <t>N-acetyltransferase, GNAT family, putative (EC 3.2.1.-)</t>
  </si>
  <si>
    <t>Plasma membrane protein Pth11-like, putative</t>
  </si>
  <si>
    <t>Thiosulfate sulfurtransferase, putative (EC 2.8.1.-)</t>
  </si>
  <si>
    <t>Esterase family protein</t>
  </si>
  <si>
    <t>Alpha-1,3-glucanase, putative (EC 3.2.1.-)</t>
  </si>
  <si>
    <t>UbiE/COQ5 methyltransferase, putative (EC 2.1.1.-)</t>
  </si>
  <si>
    <t>Protein ecm33</t>
  </si>
  <si>
    <t>CAIB/BAIF family enzyme</t>
  </si>
  <si>
    <t>Indoleamine 2,3-dioxygenase subfamily</t>
  </si>
  <si>
    <t>Short chain dehydrogenase, putative</t>
  </si>
  <si>
    <t>Aryl-alcohol dehydrogenase, putative (EC 1.1.-.-)</t>
  </si>
  <si>
    <t>Glycosyl hydrolase, putative (EC 3.-.-.-)</t>
  </si>
  <si>
    <t>DUF636 domain protein</t>
  </si>
  <si>
    <t>12-oxophytodienoate reductase, putative (EC 1.3.1.-)</t>
  </si>
  <si>
    <t>Oligopeptide transporter, putative</t>
  </si>
  <si>
    <t>Isoamyl alcohol oxidase, putative</t>
  </si>
  <si>
    <t>Zinc-binding alcohol dehydrogenase, putative (EC 1.1.-.-)</t>
  </si>
  <si>
    <t>C-4 methyl sterol oxidase, putative (EC 1.-.-.-)</t>
  </si>
  <si>
    <t>Extracellular lipase, putative (EC 3.1.1.3)</t>
  </si>
  <si>
    <t>GO:0003674</t>
  </si>
  <si>
    <t>molecular_function</t>
  </si>
  <si>
    <t>22 / 4447</t>
  </si>
  <si>
    <t>22 / 28</t>
  </si>
  <si>
    <t>GO:0008446</t>
  </si>
  <si>
    <t>GDP-mannose 4,6-dehydratase activity</t>
  </si>
  <si>
    <t>1 / 28</t>
  </si>
  <si>
    <t>21 / 5105</t>
  </si>
  <si>
    <t>21 / 28</t>
  </si>
  <si>
    <t>Cell wall protein PhiA</t>
  </si>
  <si>
    <t>Integral membrane protein, putative</t>
  </si>
  <si>
    <t>MFS transporter, putative</t>
  </si>
  <si>
    <t>MFS polyamine transporter, putative</t>
  </si>
  <si>
    <t>GPI anchored protein, putative</t>
  </si>
  <si>
    <t>RTA1 domain protein, putative</t>
  </si>
  <si>
    <t>GDP-D-mannose dehydratase, putative (EC 4.2.1.47)</t>
  </si>
  <si>
    <t>Serine protein kinase, putative (EC 2.7.11.1)</t>
  </si>
  <si>
    <t>TfdA family oxidoreductase, putative</t>
  </si>
  <si>
    <t>Hexokinase, putative (EC 2.7.1.1)</t>
  </si>
  <si>
    <t>Extracellular dihydrogeodin oxidase/laccase, putative (EC 1.10.3.2)</t>
  </si>
  <si>
    <t>Phosphatidylserine decarboxylase family protein (EC 4.1.1.-)</t>
  </si>
  <si>
    <t>LysM domain protein, putative</t>
  </si>
  <si>
    <t>OPT peptide transporter Mtd1, putative</t>
  </si>
  <si>
    <t>Fumarylacetoacetate hydrolase family protein</t>
  </si>
  <si>
    <t>NACHT and Ankyrin domain protein</t>
  </si>
  <si>
    <t>Probable alpha-L-arabinofuranosidase B (ABF B) (Arabinosidase B) (EC 3.2.1.55)</t>
  </si>
  <si>
    <t>GO:0045493</t>
  </si>
  <si>
    <t>xylan catabolic process</t>
  </si>
  <si>
    <t>GO:0005975</t>
  </si>
  <si>
    <t>carbohydrate metabolic process</t>
  </si>
  <si>
    <t>Endoglucanase, putative (EC 3.2.1.-)</t>
  </si>
  <si>
    <t>GO:0006950</t>
  </si>
  <si>
    <t>response to stress</t>
  </si>
  <si>
    <t>Heat shock protein Hsp20/Hsp26, putative</t>
  </si>
  <si>
    <t>GO:0016787</t>
  </si>
  <si>
    <t>hydrolase activity</t>
  </si>
  <si>
    <t>Copper resistance-associated P-type ATPase, putative (EC 3.6.3.4)</t>
  </si>
  <si>
    <t>Sodium P-type ATPase, putative (EC 3.6.3.7)</t>
  </si>
  <si>
    <t>Pectin methylesterase, putative</t>
  </si>
  <si>
    <r>
      <t xml:space="preserve">Upregulated in </t>
    </r>
    <r>
      <rPr>
        <b/>
        <sz val="14"/>
        <color theme="1"/>
        <rFont val="Georgia"/>
        <family val="1"/>
      </rPr>
      <t>Δ</t>
    </r>
    <r>
      <rPr>
        <b/>
        <i/>
        <sz val="14"/>
        <color theme="1"/>
        <rFont val="Calibri"/>
        <family val="2"/>
        <scheme val="minor"/>
      </rPr>
      <t>hacA</t>
    </r>
  </si>
  <si>
    <t>Table of contents</t>
  </si>
  <si>
    <t xml:space="preserve">GMM &amp; DTT </t>
  </si>
  <si>
    <t>GMM &amp; DTT</t>
  </si>
  <si>
    <r>
      <t xml:space="preserve">Differentially expressed genes (DEGs) for 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hacA, relative to WT,</t>
    </r>
    <r>
      <rPr>
        <b/>
        <sz val="11"/>
        <color theme="1"/>
        <rFont val="Calibri"/>
        <family val="2"/>
      </rPr>
      <t xml:space="preserve"> that are shared between the test conditions (GMM, GelMM, DTT).</t>
    </r>
  </si>
  <si>
    <r>
      <t xml:space="preserve">Full list of common </t>
    </r>
    <r>
      <rPr>
        <u/>
        <sz val="11"/>
        <color theme="10"/>
        <rFont val="Calibri"/>
        <family val="2"/>
      </rPr>
      <t>∆</t>
    </r>
    <r>
      <rPr>
        <u/>
        <sz val="11"/>
        <color theme="10"/>
        <rFont val="Calibri"/>
        <family val="2"/>
        <scheme val="minor"/>
      </rPr>
      <t>hacA DEGs (relative to the WT)</t>
    </r>
  </si>
  <si>
    <r>
      <t xml:space="preserve">Enriched GO terms for the shared up-regulated </t>
    </r>
    <r>
      <rPr>
        <u/>
        <sz val="11"/>
        <color theme="10"/>
        <rFont val="Calibri"/>
        <family val="2"/>
      </rPr>
      <t>∆</t>
    </r>
    <r>
      <rPr>
        <u/>
        <sz val="11"/>
        <color theme="10"/>
        <rFont val="Calibri"/>
        <family val="2"/>
        <scheme val="minor"/>
      </rPr>
      <t>hacA DEGs</t>
    </r>
  </si>
  <si>
    <t>Enriched GO terms for the shared down-regulated ∆hacA DEGs</t>
  </si>
  <si>
    <t xml:space="preserve">GMM &amp; GelMM </t>
  </si>
  <si>
    <t xml:space="preserve">GelMM &amp; DTT </t>
  </si>
  <si>
    <t>GMM, GelMM &amp; DTT</t>
  </si>
  <si>
    <t>GMM, GelMM &amp; DTT (16)</t>
  </si>
  <si>
    <t>GelMM &amp; DTT (21)</t>
  </si>
  <si>
    <t>GMM &amp; GelMM (28)</t>
  </si>
  <si>
    <t>GMM, GelMM &amp; DTT (7)</t>
  </si>
  <si>
    <t>GMM &amp; GelMM (8)</t>
  </si>
  <si>
    <t>GelMM &amp; DTT (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Georgia"/>
      <family val="1"/>
    </font>
    <font>
      <b/>
      <i/>
      <sz val="14"/>
      <color theme="1"/>
      <name val="Calibri"/>
      <family val="2"/>
      <scheme val="minor"/>
    </font>
    <font>
      <sz val="14"/>
      <color rgb="FF000000"/>
      <name val="Arial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rgb="FF000000"/>
      <name val="Calibri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 applyFill="0" applyProtection="0"/>
    <xf numFmtId="0" fontId="8" fillId="0" borderId="0" applyFill="0" applyProtection="0"/>
    <xf numFmtId="0" fontId="10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vertical="center" wrapText="1"/>
    </xf>
    <xf numFmtId="0" fontId="7" fillId="0" borderId="0" xfId="1" applyFont="1" applyFill="1" applyProtection="1"/>
    <xf numFmtId="0" fontId="1" fillId="0" borderId="0" xfId="0" applyFont="1"/>
    <xf numFmtId="0" fontId="6" fillId="0" borderId="0" xfId="1" applyFill="1" applyProtection="1"/>
    <xf numFmtId="0" fontId="7" fillId="0" borderId="0" xfId="2" applyFont="1" applyFill="1" applyProtection="1"/>
    <xf numFmtId="0" fontId="8" fillId="0" borderId="0" xfId="2" applyFill="1" applyProtection="1"/>
    <xf numFmtId="0" fontId="10" fillId="0" borderId="0" xfId="3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9" fillId="0" borderId="0" xfId="2" applyFont="1" applyFill="1" applyAlignment="1" applyProtection="1">
      <alignment horizontal="center"/>
    </xf>
    <xf numFmtId="0" fontId="7" fillId="0" borderId="0" xfId="2" applyFont="1" applyFill="1" applyAlignment="1" applyProtection="1">
      <alignment horizontal="center"/>
    </xf>
  </cellXfs>
  <cellStyles count="4">
    <cellStyle name="Hyperlink" xfId="3" builtinId="8"/>
    <cellStyle name="Normal" xfId="0" builtinId="0"/>
    <cellStyle name="Normal 2" xfId="2"/>
    <cellStyle name="Normal 3" xfId="1"/>
  </cellStyles>
  <dxfs count="29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B19" sqref="B19"/>
    </sheetView>
  </sheetViews>
  <sheetFormatPr defaultRowHeight="15" x14ac:dyDescent="0.25"/>
  <cols>
    <col min="1" max="1" width="15.28515625" style="3" bestFit="1" customWidth="1"/>
    <col min="2" max="2" width="94.5703125" customWidth="1"/>
  </cols>
  <sheetData>
    <row r="1" spans="1:2" x14ac:dyDescent="0.25">
      <c r="B1" s="8" t="s">
        <v>627</v>
      </c>
    </row>
    <row r="3" spans="1:2" x14ac:dyDescent="0.25">
      <c r="A3" s="3" t="s">
        <v>624</v>
      </c>
    </row>
    <row r="4" spans="1:2" x14ac:dyDescent="0.25">
      <c r="A4" s="3">
        <v>1</v>
      </c>
      <c r="B4" s="12" t="s">
        <v>628</v>
      </c>
    </row>
    <row r="5" spans="1:2" x14ac:dyDescent="0.25">
      <c r="A5" s="3">
        <v>2</v>
      </c>
      <c r="B5" s="12" t="s">
        <v>629</v>
      </c>
    </row>
    <row r="6" spans="1:2" x14ac:dyDescent="0.25">
      <c r="A6" s="3">
        <v>3</v>
      </c>
      <c r="B6" s="12" t="s">
        <v>630</v>
      </c>
    </row>
  </sheetData>
  <hyperlinks>
    <hyperlink ref="B4" location="'Full list of genes'!A1" display="Full list of genes"/>
    <hyperlink ref="B5" location="'Enriched terms; shared Up'!A1" display="Enriched terms; shared Up"/>
    <hyperlink ref="B6" location="'Enriched terms; shared down'!A1" display="Enriched terms; shared down"/>
  </hyperlink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workbookViewId="0">
      <selection activeCell="D27" sqref="D27"/>
    </sheetView>
  </sheetViews>
  <sheetFormatPr defaultRowHeight="15" x14ac:dyDescent="0.25"/>
  <cols>
    <col min="1" max="1" width="21.5703125" bestFit="1" customWidth="1"/>
    <col min="2" max="2" width="17.85546875" customWidth="1"/>
    <col min="3" max="3" width="18.5703125" customWidth="1"/>
    <col min="4" max="4" width="18.42578125" bestFit="1" customWidth="1"/>
    <col min="5" max="5" width="18.42578125" customWidth="1"/>
    <col min="6" max="6" width="20.5703125" bestFit="1" customWidth="1"/>
    <col min="7" max="7" width="16.85546875" customWidth="1"/>
    <col min="8" max="8" width="18.42578125" customWidth="1"/>
    <col min="9" max="9" width="19.140625" customWidth="1"/>
  </cols>
  <sheetData>
    <row r="1" spans="1:9" ht="18.75" x14ac:dyDescent="0.3">
      <c r="A1" s="13" t="s">
        <v>0</v>
      </c>
      <c r="B1" s="13"/>
      <c r="C1" s="13"/>
      <c r="D1" s="13"/>
      <c r="E1" s="1"/>
      <c r="F1" s="13" t="s">
        <v>1</v>
      </c>
      <c r="G1" s="13"/>
      <c r="H1" s="13"/>
    </row>
    <row r="2" spans="1:9" s="3" customFormat="1" x14ac:dyDescent="0.25">
      <c r="A2" s="2" t="s">
        <v>631</v>
      </c>
      <c r="B2" s="2" t="s">
        <v>625</v>
      </c>
      <c r="C2" s="2" t="s">
        <v>632</v>
      </c>
      <c r="D2" s="2" t="s">
        <v>633</v>
      </c>
      <c r="E2" s="2"/>
      <c r="F2" s="2" t="s">
        <v>631</v>
      </c>
      <c r="G2" s="2" t="s">
        <v>626</v>
      </c>
      <c r="H2" s="2" t="s">
        <v>632</v>
      </c>
      <c r="I2" s="2" t="s">
        <v>633</v>
      </c>
    </row>
    <row r="3" spans="1:9" x14ac:dyDescent="0.25">
      <c r="A3" s="4" t="s">
        <v>2</v>
      </c>
      <c r="B3" s="4" t="s">
        <v>3</v>
      </c>
      <c r="C3" s="4" t="s">
        <v>4</v>
      </c>
      <c r="D3" s="4" t="s">
        <v>5</v>
      </c>
      <c r="E3" s="4"/>
      <c r="F3" s="4" t="s">
        <v>6</v>
      </c>
      <c r="G3" t="s">
        <v>7</v>
      </c>
      <c r="H3" s="3" t="s">
        <v>8</v>
      </c>
      <c r="I3" t="s">
        <v>9</v>
      </c>
    </row>
    <row r="4" spans="1:9" x14ac:dyDescent="0.25">
      <c r="A4" s="4" t="s">
        <v>10</v>
      </c>
      <c r="B4" s="4" t="s">
        <v>11</v>
      </c>
      <c r="C4" s="4" t="s">
        <v>12</v>
      </c>
      <c r="D4" s="4" t="s">
        <v>13</v>
      </c>
      <c r="E4" s="4"/>
      <c r="F4" s="4" t="s">
        <v>14</v>
      </c>
      <c r="G4" t="s">
        <v>15</v>
      </c>
      <c r="H4" s="3" t="s">
        <v>16</v>
      </c>
      <c r="I4" t="s">
        <v>17</v>
      </c>
    </row>
    <row r="5" spans="1:9" x14ac:dyDescent="0.25">
      <c r="A5" s="4" t="s">
        <v>18</v>
      </c>
      <c r="B5" s="4" t="s">
        <v>19</v>
      </c>
      <c r="C5" s="4" t="s">
        <v>20</v>
      </c>
      <c r="D5" s="4" t="s">
        <v>21</v>
      </c>
      <c r="E5" s="4"/>
      <c r="F5" s="4" t="s">
        <v>22</v>
      </c>
      <c r="G5" t="s">
        <v>23</v>
      </c>
      <c r="H5" s="3" t="s">
        <v>24</v>
      </c>
      <c r="I5" t="s">
        <v>25</v>
      </c>
    </row>
    <row r="6" spans="1:9" x14ac:dyDescent="0.25">
      <c r="A6" s="4" t="s">
        <v>26</v>
      </c>
      <c r="B6" s="4" t="s">
        <v>27</v>
      </c>
      <c r="C6" s="4" t="s">
        <v>28</v>
      </c>
      <c r="D6" s="4" t="s">
        <v>29</v>
      </c>
      <c r="E6" s="4"/>
      <c r="F6" s="4" t="s">
        <v>30</v>
      </c>
      <c r="G6" t="s">
        <v>31</v>
      </c>
      <c r="H6" s="3" t="s">
        <v>32</v>
      </c>
      <c r="I6" t="s">
        <v>33</v>
      </c>
    </row>
    <row r="7" spans="1:9" x14ac:dyDescent="0.25">
      <c r="A7" s="4" t="s">
        <v>34</v>
      </c>
      <c r="B7" s="4" t="s">
        <v>35</v>
      </c>
      <c r="C7" s="4" t="s">
        <v>36</v>
      </c>
      <c r="D7" s="4" t="s">
        <v>37</v>
      </c>
      <c r="E7" s="4"/>
      <c r="F7" s="4" t="s">
        <v>38</v>
      </c>
      <c r="G7" t="s">
        <v>39</v>
      </c>
      <c r="H7" s="3" t="s">
        <v>40</v>
      </c>
      <c r="I7" t="s">
        <v>41</v>
      </c>
    </row>
    <row r="8" spans="1:9" x14ac:dyDescent="0.25">
      <c r="A8" s="4" t="s">
        <v>42</v>
      </c>
      <c r="B8" s="4" t="s">
        <v>43</v>
      </c>
      <c r="C8" s="4" t="s">
        <v>44</v>
      </c>
      <c r="D8" s="4" t="s">
        <v>45</v>
      </c>
      <c r="E8" s="4"/>
      <c r="F8" s="4" t="s">
        <v>46</v>
      </c>
      <c r="G8" t="s">
        <v>47</v>
      </c>
      <c r="H8" s="3" t="s">
        <v>48</v>
      </c>
      <c r="I8" t="s">
        <v>49</v>
      </c>
    </row>
    <row r="9" spans="1:9" x14ac:dyDescent="0.25">
      <c r="A9" s="4" t="s">
        <v>50</v>
      </c>
      <c r="B9" s="4" t="s">
        <v>51</v>
      </c>
      <c r="C9" s="4" t="s">
        <v>52</v>
      </c>
      <c r="D9" s="4" t="s">
        <v>53</v>
      </c>
      <c r="E9" s="4"/>
      <c r="F9" s="4" t="s">
        <v>54</v>
      </c>
      <c r="G9" t="s">
        <v>55</v>
      </c>
      <c r="H9" s="3" t="s">
        <v>56</v>
      </c>
      <c r="I9" t="s">
        <v>57</v>
      </c>
    </row>
    <row r="10" spans="1:9" x14ac:dyDescent="0.25">
      <c r="A10" s="4" t="s">
        <v>58</v>
      </c>
      <c r="B10" s="4" t="s">
        <v>59</v>
      </c>
      <c r="C10" s="4" t="s">
        <v>60</v>
      </c>
      <c r="D10" s="4" t="s">
        <v>61</v>
      </c>
      <c r="E10" s="4"/>
      <c r="F10" s="4" t="s">
        <v>62</v>
      </c>
      <c r="G10" t="s">
        <v>63</v>
      </c>
      <c r="H10" s="3" t="s">
        <v>64</v>
      </c>
    </row>
    <row r="11" spans="1:9" x14ac:dyDescent="0.25">
      <c r="A11" s="4" t="s">
        <v>65</v>
      </c>
      <c r="B11" s="4" t="s">
        <v>66</v>
      </c>
      <c r="C11" s="4" t="s">
        <v>67</v>
      </c>
      <c r="D11" s="4" t="s">
        <v>68</v>
      </c>
      <c r="E11" s="4"/>
      <c r="F11" s="3"/>
      <c r="G11" t="s">
        <v>69</v>
      </c>
      <c r="H11" s="3" t="s">
        <v>70</v>
      </c>
    </row>
    <row r="12" spans="1:9" x14ac:dyDescent="0.25">
      <c r="A12" s="4" t="s">
        <v>71</v>
      </c>
      <c r="B12" s="4" t="s">
        <v>72</v>
      </c>
      <c r="C12" s="4" t="s">
        <v>73</v>
      </c>
      <c r="D12" s="4" t="s">
        <v>74</v>
      </c>
      <c r="E12" s="4"/>
      <c r="F12" s="3"/>
      <c r="G12" t="s">
        <v>75</v>
      </c>
      <c r="H12" s="3" t="s">
        <v>76</v>
      </c>
    </row>
    <row r="13" spans="1:9" x14ac:dyDescent="0.25">
      <c r="A13" s="4" t="s">
        <v>77</v>
      </c>
      <c r="B13" s="4" t="s">
        <v>78</v>
      </c>
      <c r="C13" s="4" t="s">
        <v>79</v>
      </c>
      <c r="D13" s="4" t="s">
        <v>80</v>
      </c>
      <c r="E13" s="4"/>
      <c r="F13" s="3"/>
      <c r="G13" t="s">
        <v>81</v>
      </c>
      <c r="H13" s="3" t="s">
        <v>82</v>
      </c>
    </row>
    <row r="14" spans="1:9" x14ac:dyDescent="0.25">
      <c r="A14" s="4" t="s">
        <v>83</v>
      </c>
      <c r="B14" s="4" t="s">
        <v>84</v>
      </c>
      <c r="C14" s="4" t="s">
        <v>85</v>
      </c>
      <c r="D14" s="4" t="s">
        <v>86</v>
      </c>
      <c r="E14" s="4"/>
      <c r="F14" s="3"/>
      <c r="G14" t="s">
        <v>87</v>
      </c>
      <c r="H14" s="3" t="s">
        <v>88</v>
      </c>
    </row>
    <row r="15" spans="1:9" x14ac:dyDescent="0.25">
      <c r="A15" s="4" t="s">
        <v>89</v>
      </c>
      <c r="B15" s="4" t="s">
        <v>90</v>
      </c>
      <c r="C15" s="4" t="s">
        <v>91</v>
      </c>
      <c r="D15" s="4" t="s">
        <v>92</v>
      </c>
      <c r="E15" s="4"/>
      <c r="F15" s="3"/>
      <c r="G15" t="s">
        <v>93</v>
      </c>
      <c r="H15" s="3" t="s">
        <v>94</v>
      </c>
    </row>
    <row r="16" spans="1:9" x14ac:dyDescent="0.25">
      <c r="A16" s="4" t="s">
        <v>95</v>
      </c>
      <c r="B16" s="4" t="s">
        <v>96</v>
      </c>
      <c r="C16" s="4" t="s">
        <v>97</v>
      </c>
      <c r="D16" s="4" t="s">
        <v>98</v>
      </c>
      <c r="E16" s="4"/>
      <c r="F16" s="3"/>
      <c r="G16" t="s">
        <v>99</v>
      </c>
      <c r="H16" s="3" t="s">
        <v>100</v>
      </c>
    </row>
    <row r="17" spans="1:8" x14ac:dyDescent="0.25">
      <c r="A17" s="4" t="s">
        <v>101</v>
      </c>
      <c r="B17" s="4" t="s">
        <v>102</v>
      </c>
      <c r="C17" s="4" t="s">
        <v>103</v>
      </c>
      <c r="D17" s="4" t="s">
        <v>104</v>
      </c>
      <c r="E17" s="4"/>
      <c r="F17" s="3"/>
      <c r="G17" t="s">
        <v>105</v>
      </c>
      <c r="H17" s="3"/>
    </row>
    <row r="18" spans="1:8" x14ac:dyDescent="0.25">
      <c r="A18" s="4" t="s">
        <v>106</v>
      </c>
      <c r="B18" s="4" t="s">
        <v>107</v>
      </c>
      <c r="C18" s="4" t="s">
        <v>108</v>
      </c>
      <c r="D18" s="4" t="s">
        <v>109</v>
      </c>
      <c r="E18" s="4"/>
      <c r="F18" s="3"/>
      <c r="G18" t="s">
        <v>110</v>
      </c>
      <c r="H18" s="3"/>
    </row>
    <row r="19" spans="1:8" x14ac:dyDescent="0.25">
      <c r="A19" s="4" t="s">
        <v>111</v>
      </c>
      <c r="B19" s="4" t="s">
        <v>112</v>
      </c>
      <c r="C19" s="4" t="s">
        <v>113</v>
      </c>
      <c r="F19" s="3"/>
      <c r="G19" t="s">
        <v>114</v>
      </c>
      <c r="H19" s="3"/>
    </row>
    <row r="20" spans="1:8" x14ac:dyDescent="0.25">
      <c r="A20" s="4" t="s">
        <v>115</v>
      </c>
      <c r="B20" s="4" t="s">
        <v>116</v>
      </c>
      <c r="C20" s="4" t="s">
        <v>117</v>
      </c>
      <c r="F20" s="3"/>
      <c r="G20" t="s">
        <v>118</v>
      </c>
      <c r="H20" s="3"/>
    </row>
    <row r="21" spans="1:8" x14ac:dyDescent="0.25">
      <c r="A21" s="4" t="s">
        <v>119</v>
      </c>
      <c r="B21" s="4" t="s">
        <v>120</v>
      </c>
      <c r="C21" s="4" t="s">
        <v>121</v>
      </c>
      <c r="F21" s="3"/>
      <c r="G21" t="s">
        <v>122</v>
      </c>
      <c r="H21" s="3"/>
    </row>
    <row r="22" spans="1:8" x14ac:dyDescent="0.25">
      <c r="A22" s="4" t="s">
        <v>123</v>
      </c>
      <c r="B22" s="4" t="s">
        <v>124</v>
      </c>
      <c r="C22" s="4" t="s">
        <v>125</v>
      </c>
      <c r="F22" s="3"/>
      <c r="G22" t="s">
        <v>126</v>
      </c>
      <c r="H22" s="3"/>
    </row>
    <row r="23" spans="1:8" x14ac:dyDescent="0.25">
      <c r="A23" s="4" t="s">
        <v>127</v>
      </c>
      <c r="B23" s="4" t="s">
        <v>128</v>
      </c>
      <c r="C23" s="4" t="s">
        <v>129</v>
      </c>
      <c r="F23" s="3"/>
      <c r="G23" t="s">
        <v>130</v>
      </c>
      <c r="H23" s="3"/>
    </row>
    <row r="24" spans="1:8" x14ac:dyDescent="0.25">
      <c r="A24" s="4" t="s">
        <v>131</v>
      </c>
      <c r="B24" s="4" t="s">
        <v>132</v>
      </c>
      <c r="C24" s="4"/>
      <c r="F24" s="3"/>
      <c r="G24" t="s">
        <v>133</v>
      </c>
      <c r="H24" s="3"/>
    </row>
    <row r="25" spans="1:8" x14ac:dyDescent="0.25">
      <c r="A25" s="4" t="s">
        <v>134</v>
      </c>
      <c r="B25" s="4" t="s">
        <v>135</v>
      </c>
      <c r="C25" s="4"/>
      <c r="F25" s="3"/>
      <c r="G25" t="s">
        <v>136</v>
      </c>
      <c r="H25" s="3"/>
    </row>
    <row r="26" spans="1:8" x14ac:dyDescent="0.25">
      <c r="A26" s="4" t="s">
        <v>137</v>
      </c>
      <c r="B26" s="4" t="s">
        <v>138</v>
      </c>
      <c r="C26" s="4"/>
      <c r="F26" s="3"/>
      <c r="G26" t="s">
        <v>139</v>
      </c>
      <c r="H26" s="3"/>
    </row>
    <row r="27" spans="1:8" x14ac:dyDescent="0.25">
      <c r="A27" s="4" t="s">
        <v>140</v>
      </c>
      <c r="B27" s="4" t="s">
        <v>141</v>
      </c>
      <c r="C27" s="4"/>
      <c r="F27" s="3"/>
      <c r="G27" t="s">
        <v>142</v>
      </c>
      <c r="H27" s="3"/>
    </row>
    <row r="28" spans="1:8" x14ac:dyDescent="0.25">
      <c r="A28" s="4" t="s">
        <v>143</v>
      </c>
      <c r="B28" s="4" t="s">
        <v>144</v>
      </c>
      <c r="C28" s="4"/>
      <c r="F28" s="3"/>
      <c r="G28" t="s">
        <v>145</v>
      </c>
      <c r="H28" s="3"/>
    </row>
    <row r="29" spans="1:8" x14ac:dyDescent="0.25">
      <c r="A29" s="4" t="s">
        <v>146</v>
      </c>
      <c r="B29" s="4" t="s">
        <v>147</v>
      </c>
      <c r="C29" s="4"/>
      <c r="F29" s="3"/>
      <c r="G29" t="s">
        <v>148</v>
      </c>
      <c r="H29" s="3"/>
    </row>
    <row r="30" spans="1:8" x14ac:dyDescent="0.25">
      <c r="A30" s="4" t="s">
        <v>149</v>
      </c>
      <c r="B30" s="4" t="s">
        <v>150</v>
      </c>
      <c r="C30" s="4"/>
      <c r="F30" s="3"/>
      <c r="G30" t="s">
        <v>151</v>
      </c>
      <c r="H30" s="3"/>
    </row>
    <row r="31" spans="1:8" x14ac:dyDescent="0.25">
      <c r="A31" s="4"/>
      <c r="B31" s="4" t="s">
        <v>152</v>
      </c>
      <c r="C31" s="4"/>
      <c r="F31" s="3"/>
      <c r="G31" t="s">
        <v>153</v>
      </c>
      <c r="H31" s="3"/>
    </row>
    <row r="32" spans="1:8" x14ac:dyDescent="0.25">
      <c r="A32" s="4"/>
      <c r="B32" s="4" t="s">
        <v>154</v>
      </c>
      <c r="C32" s="4"/>
      <c r="F32" s="3"/>
      <c r="G32" t="s">
        <v>155</v>
      </c>
      <c r="H32" s="3"/>
    </row>
    <row r="33" spans="1:8" x14ac:dyDescent="0.25">
      <c r="A33" s="4"/>
      <c r="B33" s="4" t="s">
        <v>156</v>
      </c>
      <c r="C33" s="4"/>
      <c r="F33" s="3"/>
      <c r="G33" t="s">
        <v>157</v>
      </c>
      <c r="H33" s="3"/>
    </row>
    <row r="34" spans="1:8" x14ac:dyDescent="0.25">
      <c r="A34" s="4"/>
      <c r="B34" s="4" t="s">
        <v>158</v>
      </c>
      <c r="C34" s="4"/>
      <c r="F34" s="3"/>
      <c r="G34" t="s">
        <v>159</v>
      </c>
      <c r="H34" s="3"/>
    </row>
    <row r="35" spans="1:8" x14ac:dyDescent="0.25">
      <c r="A35" s="4"/>
      <c r="B35" s="4" t="s">
        <v>160</v>
      </c>
      <c r="C35" s="4"/>
      <c r="F35" s="3"/>
      <c r="G35" t="s">
        <v>161</v>
      </c>
      <c r="H35" s="3"/>
    </row>
    <row r="36" spans="1:8" x14ac:dyDescent="0.25">
      <c r="A36" s="4"/>
      <c r="B36" s="4" t="s">
        <v>162</v>
      </c>
      <c r="C36" s="4"/>
      <c r="F36" s="3"/>
      <c r="G36" t="s">
        <v>163</v>
      </c>
      <c r="H36" s="3"/>
    </row>
    <row r="37" spans="1:8" x14ac:dyDescent="0.25">
      <c r="A37" s="4"/>
      <c r="B37" s="4" t="s">
        <v>164</v>
      </c>
      <c r="C37" s="4"/>
      <c r="F37" s="3"/>
      <c r="G37" t="s">
        <v>165</v>
      </c>
      <c r="H37" s="3"/>
    </row>
    <row r="38" spans="1:8" x14ac:dyDescent="0.25">
      <c r="A38" s="4"/>
      <c r="B38" s="4" t="s">
        <v>166</v>
      </c>
      <c r="C38" s="4"/>
      <c r="F38" s="3"/>
      <c r="G38" t="s">
        <v>167</v>
      </c>
      <c r="H38" s="3"/>
    </row>
    <row r="39" spans="1:8" x14ac:dyDescent="0.25">
      <c r="A39" s="4"/>
      <c r="B39" s="4" t="s">
        <v>168</v>
      </c>
      <c r="C39" s="4"/>
      <c r="F39" s="3"/>
      <c r="G39" t="s">
        <v>169</v>
      </c>
      <c r="H39" s="3"/>
    </row>
    <row r="40" spans="1:8" x14ac:dyDescent="0.25">
      <c r="A40" s="4"/>
      <c r="B40" s="4" t="s">
        <v>170</v>
      </c>
      <c r="F40" s="3"/>
      <c r="G40" t="s">
        <v>171</v>
      </c>
      <c r="H40" s="3"/>
    </row>
    <row r="41" spans="1:8" x14ac:dyDescent="0.25">
      <c r="A41" s="4"/>
      <c r="B41" s="4" t="s">
        <v>172</v>
      </c>
      <c r="F41" s="3"/>
      <c r="G41" t="s">
        <v>173</v>
      </c>
      <c r="H41" s="3"/>
    </row>
    <row r="42" spans="1:8" x14ac:dyDescent="0.25">
      <c r="A42" s="4"/>
      <c r="B42" s="4" t="s">
        <v>174</v>
      </c>
      <c r="F42" s="3"/>
      <c r="G42" t="s">
        <v>175</v>
      </c>
      <c r="H42" s="3"/>
    </row>
    <row r="43" spans="1:8" x14ac:dyDescent="0.25">
      <c r="A43" s="4"/>
      <c r="B43" s="4" t="s">
        <v>176</v>
      </c>
      <c r="F43" s="3"/>
      <c r="G43" t="s">
        <v>177</v>
      </c>
      <c r="H43" s="3"/>
    </row>
    <row r="44" spans="1:8" x14ac:dyDescent="0.25">
      <c r="A44" s="4"/>
      <c r="B44" s="4" t="s">
        <v>178</v>
      </c>
      <c r="F44" s="3"/>
      <c r="G44" t="s">
        <v>179</v>
      </c>
      <c r="H44" s="3"/>
    </row>
    <row r="45" spans="1:8" x14ac:dyDescent="0.25">
      <c r="A45" s="4"/>
      <c r="B45" s="4" t="s">
        <v>180</v>
      </c>
      <c r="F45" s="3"/>
      <c r="G45" t="s">
        <v>181</v>
      </c>
      <c r="H45" s="3"/>
    </row>
    <row r="46" spans="1:8" x14ac:dyDescent="0.25">
      <c r="A46" s="4"/>
      <c r="B46" s="4" t="s">
        <v>182</v>
      </c>
      <c r="F46" s="3"/>
      <c r="G46" t="s">
        <v>183</v>
      </c>
      <c r="H46" s="3"/>
    </row>
    <row r="47" spans="1:8" x14ac:dyDescent="0.25">
      <c r="B47" s="4" t="s">
        <v>184</v>
      </c>
      <c r="F47" s="3"/>
      <c r="G47" t="s">
        <v>185</v>
      </c>
      <c r="H47" s="3"/>
    </row>
    <row r="48" spans="1:8" x14ac:dyDescent="0.25">
      <c r="B48" s="4" t="s">
        <v>186</v>
      </c>
      <c r="F48" s="3"/>
      <c r="G48" t="s">
        <v>187</v>
      </c>
      <c r="H48" s="3"/>
    </row>
    <row r="49" spans="2:8" x14ac:dyDescent="0.25">
      <c r="B49" s="4" t="s">
        <v>188</v>
      </c>
      <c r="F49" s="3"/>
      <c r="G49" t="s">
        <v>189</v>
      </c>
      <c r="H49" s="3"/>
    </row>
    <row r="50" spans="2:8" x14ac:dyDescent="0.25">
      <c r="B50" s="4" t="s">
        <v>190</v>
      </c>
      <c r="F50" s="3"/>
      <c r="G50" t="s">
        <v>191</v>
      </c>
      <c r="H50" s="3"/>
    </row>
    <row r="51" spans="2:8" x14ac:dyDescent="0.25">
      <c r="B51" s="4" t="s">
        <v>192</v>
      </c>
      <c r="F51" s="3"/>
      <c r="G51" t="s">
        <v>193</v>
      </c>
      <c r="H51" s="3"/>
    </row>
    <row r="52" spans="2:8" x14ac:dyDescent="0.25">
      <c r="B52" s="4" t="s">
        <v>194</v>
      </c>
      <c r="F52" s="3"/>
      <c r="G52" t="s">
        <v>195</v>
      </c>
      <c r="H52" s="3"/>
    </row>
    <row r="53" spans="2:8" x14ac:dyDescent="0.25">
      <c r="B53" s="4" t="s">
        <v>196</v>
      </c>
      <c r="F53" s="3"/>
      <c r="G53" t="s">
        <v>197</v>
      </c>
      <c r="H53" s="3"/>
    </row>
    <row r="54" spans="2:8" x14ac:dyDescent="0.25">
      <c r="B54" s="4" t="s">
        <v>198</v>
      </c>
      <c r="F54" s="3"/>
      <c r="G54" t="s">
        <v>199</v>
      </c>
      <c r="H54" s="3"/>
    </row>
    <row r="55" spans="2:8" x14ac:dyDescent="0.25">
      <c r="B55" s="4" t="s">
        <v>200</v>
      </c>
      <c r="F55" s="3"/>
      <c r="G55" t="s">
        <v>201</v>
      </c>
      <c r="H55" s="3"/>
    </row>
    <row r="56" spans="2:8" x14ac:dyDescent="0.25">
      <c r="B56" s="4" t="s">
        <v>202</v>
      </c>
      <c r="F56" s="3"/>
      <c r="G56" t="s">
        <v>203</v>
      </c>
      <c r="H56" s="3"/>
    </row>
    <row r="57" spans="2:8" x14ac:dyDescent="0.25">
      <c r="B57" s="4" t="s">
        <v>204</v>
      </c>
      <c r="F57" s="3"/>
      <c r="G57" t="s">
        <v>205</v>
      </c>
      <c r="H57" s="3"/>
    </row>
    <row r="58" spans="2:8" x14ac:dyDescent="0.25">
      <c r="B58" s="4" t="s">
        <v>206</v>
      </c>
      <c r="F58" s="3"/>
      <c r="G58" t="s">
        <v>207</v>
      </c>
      <c r="H58" s="3"/>
    </row>
    <row r="59" spans="2:8" x14ac:dyDescent="0.25">
      <c r="B59" s="4" t="s">
        <v>208</v>
      </c>
      <c r="F59" s="3"/>
      <c r="G59" t="s">
        <v>209</v>
      </c>
      <c r="H59" s="3"/>
    </row>
    <row r="60" spans="2:8" x14ac:dyDescent="0.25">
      <c r="B60" s="4" t="s">
        <v>210</v>
      </c>
      <c r="F60" s="3"/>
      <c r="G60" t="s">
        <v>211</v>
      </c>
      <c r="H60" s="3"/>
    </row>
    <row r="61" spans="2:8" x14ac:dyDescent="0.25">
      <c r="B61" s="4" t="s">
        <v>212</v>
      </c>
      <c r="F61" s="3"/>
      <c r="G61" t="s">
        <v>213</v>
      </c>
      <c r="H61" s="3"/>
    </row>
    <row r="62" spans="2:8" x14ac:dyDescent="0.25">
      <c r="B62" s="4" t="s">
        <v>214</v>
      </c>
      <c r="F62" s="3"/>
      <c r="G62" t="s">
        <v>215</v>
      </c>
      <c r="H62" s="3"/>
    </row>
    <row r="63" spans="2:8" x14ac:dyDescent="0.25">
      <c r="B63" s="4" t="s">
        <v>216</v>
      </c>
      <c r="F63" s="3"/>
      <c r="G63" t="s">
        <v>217</v>
      </c>
      <c r="H63" s="3"/>
    </row>
    <row r="64" spans="2:8" x14ac:dyDescent="0.25">
      <c r="B64" s="4" t="s">
        <v>218</v>
      </c>
      <c r="F64" s="3"/>
      <c r="G64" t="s">
        <v>219</v>
      </c>
      <c r="H64" s="3"/>
    </row>
    <row r="65" spans="2:8" x14ac:dyDescent="0.25">
      <c r="B65" s="4" t="s">
        <v>220</v>
      </c>
      <c r="F65" s="3"/>
      <c r="G65" t="s">
        <v>221</v>
      </c>
      <c r="H65" s="3"/>
    </row>
    <row r="66" spans="2:8" x14ac:dyDescent="0.25">
      <c r="B66" s="4" t="s">
        <v>222</v>
      </c>
      <c r="F66" s="3"/>
      <c r="G66" t="s">
        <v>223</v>
      </c>
      <c r="H66" s="3"/>
    </row>
    <row r="67" spans="2:8" x14ac:dyDescent="0.25">
      <c r="B67" s="4" t="s">
        <v>224</v>
      </c>
      <c r="F67" s="3"/>
      <c r="G67" t="s">
        <v>225</v>
      </c>
      <c r="H67" s="3"/>
    </row>
    <row r="68" spans="2:8" x14ac:dyDescent="0.25">
      <c r="B68" s="4" t="s">
        <v>226</v>
      </c>
      <c r="F68" s="3"/>
      <c r="G68" t="s">
        <v>227</v>
      </c>
      <c r="H68" s="3"/>
    </row>
    <row r="69" spans="2:8" x14ac:dyDescent="0.25">
      <c r="B69" s="4" t="s">
        <v>228</v>
      </c>
      <c r="F69" s="3"/>
      <c r="G69" t="s">
        <v>229</v>
      </c>
      <c r="H69" s="3"/>
    </row>
    <row r="70" spans="2:8" x14ac:dyDescent="0.25">
      <c r="B70" s="4" t="s">
        <v>230</v>
      </c>
      <c r="F70" s="3"/>
      <c r="G70" t="s">
        <v>231</v>
      </c>
      <c r="H70" s="3"/>
    </row>
    <row r="71" spans="2:8" x14ac:dyDescent="0.25">
      <c r="B71" s="4" t="s">
        <v>232</v>
      </c>
      <c r="F71" s="3"/>
      <c r="G71" t="s">
        <v>233</v>
      </c>
      <c r="H71" s="3"/>
    </row>
    <row r="72" spans="2:8" x14ac:dyDescent="0.25">
      <c r="B72" s="4" t="s">
        <v>234</v>
      </c>
      <c r="F72" s="3"/>
      <c r="G72" t="s">
        <v>235</v>
      </c>
      <c r="H72" s="3"/>
    </row>
    <row r="73" spans="2:8" x14ac:dyDescent="0.25">
      <c r="B73" s="4" t="s">
        <v>236</v>
      </c>
      <c r="F73" s="3"/>
      <c r="G73" t="s">
        <v>237</v>
      </c>
      <c r="H73" s="3"/>
    </row>
    <row r="74" spans="2:8" x14ac:dyDescent="0.25">
      <c r="B74" s="4" t="s">
        <v>238</v>
      </c>
      <c r="F74" s="3"/>
      <c r="G74" t="s">
        <v>239</v>
      </c>
      <c r="H74" s="3"/>
    </row>
    <row r="75" spans="2:8" x14ac:dyDescent="0.25">
      <c r="B75" s="4" t="s">
        <v>240</v>
      </c>
      <c r="F75" s="3"/>
      <c r="G75" t="s">
        <v>241</v>
      </c>
      <c r="H75" s="3"/>
    </row>
    <row r="76" spans="2:8" x14ac:dyDescent="0.25">
      <c r="B76" s="4" t="s">
        <v>242</v>
      </c>
      <c r="F76" s="3"/>
      <c r="G76" t="s">
        <v>243</v>
      </c>
      <c r="H76" s="3"/>
    </row>
    <row r="77" spans="2:8" x14ac:dyDescent="0.25">
      <c r="B77" s="4" t="s">
        <v>244</v>
      </c>
      <c r="F77" s="3"/>
      <c r="G77" t="s">
        <v>245</v>
      </c>
      <c r="H77" s="3"/>
    </row>
    <row r="78" spans="2:8" x14ac:dyDescent="0.25">
      <c r="B78" s="4" t="s">
        <v>246</v>
      </c>
      <c r="F78" s="3"/>
      <c r="G78" t="s">
        <v>247</v>
      </c>
      <c r="H78" s="3"/>
    </row>
    <row r="79" spans="2:8" x14ac:dyDescent="0.25">
      <c r="B79" s="4" t="s">
        <v>248</v>
      </c>
      <c r="F79" s="3"/>
      <c r="G79" t="s">
        <v>249</v>
      </c>
      <c r="H79" s="3"/>
    </row>
    <row r="80" spans="2:8" x14ac:dyDescent="0.25">
      <c r="B80" s="4" t="s">
        <v>250</v>
      </c>
      <c r="F80" s="3"/>
      <c r="G80" t="s">
        <v>251</v>
      </c>
      <c r="H80" s="3"/>
    </row>
    <row r="81" spans="2:8" x14ac:dyDescent="0.25">
      <c r="B81" s="4" t="s">
        <v>252</v>
      </c>
      <c r="F81" s="3"/>
      <c r="G81" t="s">
        <v>253</v>
      </c>
      <c r="H81" s="3"/>
    </row>
    <row r="82" spans="2:8" x14ac:dyDescent="0.25">
      <c r="B82" s="4" t="s">
        <v>254</v>
      </c>
      <c r="F82" s="3"/>
      <c r="G82" t="s">
        <v>255</v>
      </c>
      <c r="H82" s="3"/>
    </row>
    <row r="83" spans="2:8" x14ac:dyDescent="0.25">
      <c r="B83" s="4" t="s">
        <v>256</v>
      </c>
      <c r="F83" s="3"/>
      <c r="G83" t="s">
        <v>257</v>
      </c>
      <c r="H83" s="3"/>
    </row>
    <row r="84" spans="2:8" x14ac:dyDescent="0.25">
      <c r="B84" s="4" t="s">
        <v>258</v>
      </c>
      <c r="F84" s="3"/>
      <c r="G84" t="s">
        <v>259</v>
      </c>
      <c r="H84" s="3"/>
    </row>
    <row r="85" spans="2:8" x14ac:dyDescent="0.25">
      <c r="B85" s="4" t="s">
        <v>260</v>
      </c>
      <c r="F85" s="3"/>
      <c r="G85" t="s">
        <v>261</v>
      </c>
      <c r="H85" s="3"/>
    </row>
    <row r="86" spans="2:8" x14ac:dyDescent="0.25">
      <c r="B86" s="4" t="s">
        <v>262</v>
      </c>
      <c r="F86" s="3"/>
      <c r="G86" t="s">
        <v>263</v>
      </c>
      <c r="H86" s="3"/>
    </row>
    <row r="87" spans="2:8" x14ac:dyDescent="0.25">
      <c r="B87" s="4" t="s">
        <v>264</v>
      </c>
      <c r="F87" s="3"/>
      <c r="G87" t="s">
        <v>265</v>
      </c>
      <c r="H87" s="3"/>
    </row>
    <row r="88" spans="2:8" x14ac:dyDescent="0.25">
      <c r="B88" s="4" t="s">
        <v>266</v>
      </c>
      <c r="F88" s="3"/>
      <c r="G88" t="s">
        <v>267</v>
      </c>
      <c r="H88" s="3"/>
    </row>
    <row r="89" spans="2:8" x14ac:dyDescent="0.25">
      <c r="B89" s="4" t="s">
        <v>268</v>
      </c>
      <c r="F89" s="3"/>
      <c r="G89" t="s">
        <v>269</v>
      </c>
      <c r="H89" s="3"/>
    </row>
    <row r="90" spans="2:8" x14ac:dyDescent="0.25">
      <c r="B90" s="4" t="s">
        <v>270</v>
      </c>
      <c r="F90" s="3"/>
      <c r="G90" t="s">
        <v>271</v>
      </c>
      <c r="H90" s="3"/>
    </row>
    <row r="91" spans="2:8" x14ac:dyDescent="0.25">
      <c r="B91" s="4" t="s">
        <v>272</v>
      </c>
      <c r="F91" s="3"/>
      <c r="G91" t="s">
        <v>273</v>
      </c>
      <c r="H91" s="3"/>
    </row>
    <row r="92" spans="2:8" x14ac:dyDescent="0.25">
      <c r="B92" s="4" t="s">
        <v>274</v>
      </c>
      <c r="F92" s="3"/>
      <c r="G92" t="s">
        <v>275</v>
      </c>
      <c r="H92" s="3"/>
    </row>
    <row r="93" spans="2:8" x14ac:dyDescent="0.25">
      <c r="B93" s="4" t="s">
        <v>276</v>
      </c>
      <c r="F93" s="3"/>
      <c r="G93" t="s">
        <v>277</v>
      </c>
      <c r="H93" s="3"/>
    </row>
    <row r="94" spans="2:8" x14ac:dyDescent="0.25">
      <c r="B94" s="4" t="s">
        <v>278</v>
      </c>
      <c r="F94" s="3"/>
      <c r="G94" t="s">
        <v>279</v>
      </c>
      <c r="H94" s="3"/>
    </row>
    <row r="95" spans="2:8" x14ac:dyDescent="0.25">
      <c r="B95" s="4" t="s">
        <v>280</v>
      </c>
      <c r="F95" s="3"/>
      <c r="G95" t="s">
        <v>281</v>
      </c>
      <c r="H95" s="3"/>
    </row>
    <row r="96" spans="2:8" x14ac:dyDescent="0.25">
      <c r="B96" s="4" t="s">
        <v>282</v>
      </c>
      <c r="F96" s="3"/>
      <c r="G96" t="s">
        <v>283</v>
      </c>
      <c r="H96" s="3"/>
    </row>
    <row r="97" spans="2:8" x14ac:dyDescent="0.25">
      <c r="B97" s="4" t="s">
        <v>284</v>
      </c>
      <c r="F97" s="3"/>
      <c r="G97" t="s">
        <v>285</v>
      </c>
      <c r="H97" s="3"/>
    </row>
    <row r="98" spans="2:8" x14ac:dyDescent="0.25">
      <c r="B98" s="4" t="s">
        <v>286</v>
      </c>
      <c r="F98" s="3"/>
      <c r="G98" t="s">
        <v>287</v>
      </c>
      <c r="H98" s="3"/>
    </row>
    <row r="99" spans="2:8" x14ac:dyDescent="0.25">
      <c r="B99" s="4" t="s">
        <v>288</v>
      </c>
      <c r="F99" s="3"/>
      <c r="G99" t="s">
        <v>289</v>
      </c>
      <c r="H99" s="3"/>
    </row>
    <row r="100" spans="2:8" x14ac:dyDescent="0.25">
      <c r="B100" s="4" t="s">
        <v>290</v>
      </c>
      <c r="F100" s="3"/>
      <c r="G100" t="s">
        <v>291</v>
      </c>
      <c r="H100" s="3"/>
    </row>
    <row r="101" spans="2:8" x14ac:dyDescent="0.25">
      <c r="B101" s="4" t="s">
        <v>292</v>
      </c>
      <c r="F101" s="3"/>
      <c r="G101" t="s">
        <v>293</v>
      </c>
      <c r="H101" s="3"/>
    </row>
    <row r="102" spans="2:8" x14ac:dyDescent="0.25">
      <c r="B102" s="4" t="s">
        <v>294</v>
      </c>
      <c r="F102" s="3"/>
      <c r="G102" t="s">
        <v>295</v>
      </c>
      <c r="H102" s="3"/>
    </row>
    <row r="103" spans="2:8" x14ac:dyDescent="0.25">
      <c r="B103" s="4" t="s">
        <v>296</v>
      </c>
      <c r="F103" s="3"/>
      <c r="G103" t="s">
        <v>297</v>
      </c>
      <c r="H103" s="3"/>
    </row>
    <row r="104" spans="2:8" x14ac:dyDescent="0.25">
      <c r="B104" s="4" t="s">
        <v>298</v>
      </c>
      <c r="F104" s="3"/>
      <c r="G104" t="s">
        <v>299</v>
      </c>
      <c r="H104" s="3"/>
    </row>
    <row r="105" spans="2:8" x14ac:dyDescent="0.25">
      <c r="B105" s="4" t="s">
        <v>300</v>
      </c>
      <c r="F105" s="3"/>
      <c r="G105" t="s">
        <v>301</v>
      </c>
      <c r="H105" s="3"/>
    </row>
    <row r="106" spans="2:8" x14ac:dyDescent="0.25">
      <c r="B106" s="4" t="s">
        <v>302</v>
      </c>
      <c r="F106" s="3"/>
      <c r="G106" t="s">
        <v>303</v>
      </c>
      <c r="H106" s="3"/>
    </row>
    <row r="107" spans="2:8" x14ac:dyDescent="0.25">
      <c r="B107" s="4" t="s">
        <v>304</v>
      </c>
      <c r="F107" s="3"/>
      <c r="G107" t="s">
        <v>305</v>
      </c>
      <c r="H107" s="3"/>
    </row>
    <row r="108" spans="2:8" x14ac:dyDescent="0.25">
      <c r="B108" s="4" t="s">
        <v>306</v>
      </c>
      <c r="F108" s="3"/>
      <c r="G108" t="s">
        <v>307</v>
      </c>
      <c r="H108" s="3"/>
    </row>
    <row r="109" spans="2:8" x14ac:dyDescent="0.25">
      <c r="B109" s="4" t="s">
        <v>308</v>
      </c>
      <c r="F109" s="3"/>
      <c r="G109" t="s">
        <v>309</v>
      </c>
      <c r="H109" s="3"/>
    </row>
    <row r="110" spans="2:8" x14ac:dyDescent="0.25">
      <c r="B110" s="4" t="s">
        <v>310</v>
      </c>
      <c r="F110" s="3"/>
      <c r="G110" t="s">
        <v>311</v>
      </c>
      <c r="H110" s="3"/>
    </row>
    <row r="111" spans="2:8" x14ac:dyDescent="0.25">
      <c r="B111" s="4" t="s">
        <v>312</v>
      </c>
      <c r="F111" s="3"/>
      <c r="G111" t="s">
        <v>313</v>
      </c>
      <c r="H111" s="3"/>
    </row>
    <row r="112" spans="2:8" x14ac:dyDescent="0.25">
      <c r="B112" s="4" t="s">
        <v>314</v>
      </c>
      <c r="F112" s="3"/>
      <c r="G112" t="s">
        <v>315</v>
      </c>
      <c r="H112" s="3"/>
    </row>
    <row r="113" spans="2:8" x14ac:dyDescent="0.25">
      <c r="B113" s="4" t="s">
        <v>316</v>
      </c>
      <c r="F113" s="3"/>
      <c r="G113" t="s">
        <v>317</v>
      </c>
      <c r="H113" s="3"/>
    </row>
    <row r="114" spans="2:8" x14ac:dyDescent="0.25">
      <c r="B114" s="4" t="s">
        <v>318</v>
      </c>
      <c r="F114" s="3"/>
      <c r="G114" t="s">
        <v>319</v>
      </c>
      <c r="H114" s="3"/>
    </row>
    <row r="115" spans="2:8" x14ac:dyDescent="0.25">
      <c r="B115" s="4" t="s">
        <v>320</v>
      </c>
      <c r="F115" s="3"/>
      <c r="G115" t="s">
        <v>321</v>
      </c>
      <c r="H115" s="3"/>
    </row>
    <row r="116" spans="2:8" x14ac:dyDescent="0.25">
      <c r="B116" s="4" t="s">
        <v>322</v>
      </c>
      <c r="F116" s="3"/>
      <c r="G116" t="s">
        <v>323</v>
      </c>
      <c r="H116" s="3"/>
    </row>
    <row r="117" spans="2:8" x14ac:dyDescent="0.25">
      <c r="B117" s="4" t="s">
        <v>324</v>
      </c>
      <c r="F117" s="3"/>
      <c r="G117" t="s">
        <v>325</v>
      </c>
      <c r="H117" s="3"/>
    </row>
    <row r="118" spans="2:8" x14ac:dyDescent="0.25">
      <c r="B118" s="4" t="s">
        <v>326</v>
      </c>
      <c r="F118" s="3"/>
      <c r="G118" t="s">
        <v>327</v>
      </c>
      <c r="H118" s="3"/>
    </row>
    <row r="119" spans="2:8" x14ac:dyDescent="0.25">
      <c r="B119" s="4" t="s">
        <v>328</v>
      </c>
      <c r="F119" s="3"/>
      <c r="G119" t="s">
        <v>329</v>
      </c>
      <c r="H119" s="3"/>
    </row>
    <row r="120" spans="2:8" x14ac:dyDescent="0.25">
      <c r="B120" s="4" t="s">
        <v>330</v>
      </c>
      <c r="F120" s="3"/>
      <c r="G120" t="s">
        <v>331</v>
      </c>
      <c r="H120" s="3"/>
    </row>
    <row r="121" spans="2:8" x14ac:dyDescent="0.25">
      <c r="B121" s="4" t="s">
        <v>332</v>
      </c>
      <c r="F121" s="3"/>
      <c r="G121" s="3"/>
      <c r="H121" s="3"/>
    </row>
    <row r="122" spans="2:8" x14ac:dyDescent="0.25">
      <c r="B122" s="4" t="s">
        <v>333</v>
      </c>
      <c r="F122" s="3"/>
      <c r="G122" s="3"/>
      <c r="H122" s="3"/>
    </row>
    <row r="123" spans="2:8" x14ac:dyDescent="0.25">
      <c r="B123" s="4" t="s">
        <v>334</v>
      </c>
      <c r="F123" s="3"/>
      <c r="G123" s="3"/>
      <c r="H123" s="3"/>
    </row>
    <row r="124" spans="2:8" x14ac:dyDescent="0.25">
      <c r="B124" s="4" t="s">
        <v>335</v>
      </c>
      <c r="F124" s="3"/>
      <c r="G124" s="3"/>
      <c r="H124" s="3"/>
    </row>
    <row r="125" spans="2:8" x14ac:dyDescent="0.25">
      <c r="B125" s="4" t="s">
        <v>336</v>
      </c>
      <c r="F125" s="3"/>
      <c r="G125" s="3"/>
      <c r="H125" s="3"/>
    </row>
    <row r="126" spans="2:8" x14ac:dyDescent="0.25">
      <c r="B126" s="4" t="s">
        <v>337</v>
      </c>
      <c r="F126" s="3"/>
      <c r="G126" s="3"/>
      <c r="H126" s="3"/>
    </row>
    <row r="127" spans="2:8" x14ac:dyDescent="0.25">
      <c r="B127" s="4" t="s">
        <v>338</v>
      </c>
      <c r="F127" s="3"/>
      <c r="G127" s="3"/>
      <c r="H127" s="3"/>
    </row>
    <row r="128" spans="2:8" x14ac:dyDescent="0.25">
      <c r="B128" s="4" t="s">
        <v>339</v>
      </c>
      <c r="F128" s="3"/>
      <c r="G128" s="3"/>
      <c r="H128" s="3"/>
    </row>
    <row r="129" spans="2:2" x14ac:dyDescent="0.25">
      <c r="B129" s="4" t="s">
        <v>340</v>
      </c>
    </row>
    <row r="130" spans="2:2" x14ac:dyDescent="0.25">
      <c r="B130" s="4"/>
    </row>
    <row r="131" spans="2:2" x14ac:dyDescent="0.25">
      <c r="B131" s="4"/>
    </row>
    <row r="132" spans="2:2" x14ac:dyDescent="0.25">
      <c r="B132" s="4"/>
    </row>
    <row r="133" spans="2:2" x14ac:dyDescent="0.25">
      <c r="B133" s="4"/>
    </row>
    <row r="134" spans="2:2" x14ac:dyDescent="0.25">
      <c r="B134" s="4"/>
    </row>
    <row r="135" spans="2:2" x14ac:dyDescent="0.25">
      <c r="B135" s="4"/>
    </row>
    <row r="136" spans="2:2" x14ac:dyDescent="0.25">
      <c r="B136" s="4"/>
    </row>
    <row r="137" spans="2:2" x14ac:dyDescent="0.25">
      <c r="B137" s="4"/>
    </row>
    <row r="138" spans="2:2" x14ac:dyDescent="0.25">
      <c r="B138" s="4"/>
    </row>
    <row r="139" spans="2:2" x14ac:dyDescent="0.25">
      <c r="B139" s="4"/>
    </row>
    <row r="140" spans="2:2" x14ac:dyDescent="0.25">
      <c r="B140" s="4"/>
    </row>
    <row r="141" spans="2:2" x14ac:dyDescent="0.25">
      <c r="B141" s="4"/>
    </row>
    <row r="142" spans="2:2" x14ac:dyDescent="0.25">
      <c r="B142" s="4"/>
    </row>
    <row r="143" spans="2:2" x14ac:dyDescent="0.25">
      <c r="B143" s="4"/>
    </row>
    <row r="144" spans="2:2" x14ac:dyDescent="0.25">
      <c r="B144" s="4"/>
    </row>
    <row r="145" spans="2:2" x14ac:dyDescent="0.25">
      <c r="B145" s="4"/>
    </row>
  </sheetData>
  <mergeCells count="2">
    <mergeCell ref="A1:D1"/>
    <mergeCell ref="F1:H1"/>
  </mergeCells>
  <conditionalFormatting sqref="A3:A30">
    <cfRule type="duplicateValues" dxfId="28" priority="16"/>
    <cfRule type="duplicateValues" dxfId="27" priority="17"/>
    <cfRule type="duplicateValues" dxfId="26" priority="18"/>
  </conditionalFormatting>
  <conditionalFormatting sqref="A31:A46">
    <cfRule type="duplicateValues" dxfId="25" priority="22"/>
    <cfRule type="duplicateValues" dxfId="24" priority="23"/>
  </conditionalFormatting>
  <conditionalFormatting sqref="B3:B129">
    <cfRule type="duplicateValues" dxfId="23" priority="8"/>
    <cfRule type="duplicateValues" dxfId="22" priority="9"/>
    <cfRule type="duplicateValues" dxfId="21" priority="10"/>
  </conditionalFormatting>
  <conditionalFormatting sqref="B130:B145">
    <cfRule type="duplicateValues" dxfId="20" priority="20"/>
    <cfRule type="duplicateValues" dxfId="19" priority="21"/>
  </conditionalFormatting>
  <conditionalFormatting sqref="C3:C23">
    <cfRule type="duplicateValues" dxfId="18" priority="11"/>
    <cfRule type="duplicateValues" dxfId="17" priority="12"/>
    <cfRule type="duplicateValues" dxfId="16" priority="13"/>
    <cfRule type="duplicateValues" dxfId="15" priority="14"/>
    <cfRule type="duplicateValues" dxfId="14" priority="15"/>
  </conditionalFormatting>
  <conditionalFormatting sqref="C24:C39">
    <cfRule type="duplicateValues" dxfId="13" priority="24"/>
    <cfRule type="duplicateValues" dxfId="12" priority="25"/>
  </conditionalFormatting>
  <conditionalFormatting sqref="F3:F10">
    <cfRule type="duplicateValues" dxfId="11" priority="6"/>
    <cfRule type="duplicateValues" dxfId="10" priority="7"/>
  </conditionalFormatting>
  <conditionalFormatting sqref="F11:F17">
    <cfRule type="duplicateValues" dxfId="9" priority="19"/>
  </conditionalFormatting>
  <conditionalFormatting sqref="G3:G120">
    <cfRule type="duplicateValues" dxfId="8" priority="1"/>
    <cfRule type="duplicateValues" dxfId="7" priority="2"/>
  </conditionalFormatting>
  <conditionalFormatting sqref="H3:H16">
    <cfRule type="duplicateValues" dxfId="6" priority="3"/>
    <cfRule type="duplicateValues" dxfId="5" priority="4"/>
    <cfRule type="duplicateValues" dxfId="4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3"/>
  <sheetViews>
    <sheetView topLeftCell="A211" workbookViewId="0">
      <selection activeCell="B244" sqref="B244"/>
    </sheetView>
  </sheetViews>
  <sheetFormatPr defaultRowHeight="15" x14ac:dyDescent="0.25"/>
  <cols>
    <col min="2" max="2" width="86.5703125" bestFit="1" customWidth="1"/>
  </cols>
  <sheetData>
    <row r="1" spans="1:17" ht="18.75" x14ac:dyDescent="0.3">
      <c r="A1" s="13" t="s">
        <v>623</v>
      </c>
      <c r="B1" s="13"/>
      <c r="C1" s="13"/>
      <c r="D1" s="13"/>
      <c r="E1" s="13"/>
      <c r="F1" s="13"/>
      <c r="G1" s="13"/>
      <c r="H1" s="13"/>
      <c r="I1" s="1"/>
      <c r="J1" s="1"/>
      <c r="K1" s="1"/>
      <c r="L1" s="1"/>
      <c r="M1" s="1"/>
      <c r="N1" s="1"/>
      <c r="O1" s="1"/>
      <c r="P1" s="1"/>
      <c r="Q1" s="1"/>
    </row>
    <row r="2" spans="1:17" ht="18.75" x14ac:dyDescent="0.3">
      <c r="A2" s="15" t="s">
        <v>637</v>
      </c>
      <c r="B2" s="15"/>
      <c r="C2" s="15"/>
      <c r="D2" s="15"/>
      <c r="E2" s="15"/>
      <c r="F2" s="15"/>
      <c r="G2" s="15"/>
      <c r="H2" s="15"/>
      <c r="I2" s="1"/>
      <c r="J2" s="1"/>
      <c r="K2" s="1"/>
      <c r="L2" s="1"/>
      <c r="M2" s="1"/>
      <c r="N2" s="1"/>
      <c r="O2" s="1"/>
      <c r="P2" s="1"/>
      <c r="Q2" s="1"/>
    </row>
    <row r="3" spans="1:17" ht="18.75" x14ac:dyDescent="0.3">
      <c r="A3" s="5" t="s">
        <v>342</v>
      </c>
      <c r="I3" s="1"/>
      <c r="J3" s="1"/>
      <c r="K3" s="1"/>
      <c r="L3" s="1"/>
      <c r="M3" s="1"/>
      <c r="N3" s="1"/>
      <c r="O3" s="1"/>
      <c r="P3" s="1"/>
      <c r="Q3" s="1"/>
    </row>
    <row r="5" spans="1:17" ht="18.600000000000001" customHeight="1" x14ac:dyDescent="0.25">
      <c r="A5" s="15" t="s">
        <v>638</v>
      </c>
      <c r="B5" s="15"/>
      <c r="C5" s="15"/>
      <c r="D5" s="15"/>
      <c r="E5" s="15"/>
      <c r="F5" s="15"/>
      <c r="G5" s="15"/>
      <c r="H5" s="15"/>
      <c r="I5" s="6"/>
      <c r="J5" s="6"/>
      <c r="K5" s="6"/>
      <c r="L5" s="6"/>
      <c r="M5" s="6"/>
      <c r="N5" s="6"/>
      <c r="O5" s="6"/>
      <c r="P5" s="6"/>
      <c r="Q5" s="6"/>
    </row>
    <row r="6" spans="1:17" ht="18.75" x14ac:dyDescent="0.3">
      <c r="A6" s="5" t="s">
        <v>342</v>
      </c>
      <c r="I6" s="1"/>
      <c r="J6" s="1"/>
      <c r="K6" s="1"/>
      <c r="L6" s="1"/>
      <c r="M6" s="1"/>
      <c r="N6" s="1"/>
      <c r="O6" s="1"/>
      <c r="P6" s="1"/>
      <c r="Q6" s="1"/>
    </row>
    <row r="8" spans="1:17" ht="18.600000000000001" customHeight="1" x14ac:dyDescent="0.25">
      <c r="A8" s="15" t="s">
        <v>639</v>
      </c>
      <c r="B8" s="15"/>
      <c r="C8" s="15"/>
      <c r="D8" s="15"/>
      <c r="E8" s="15"/>
      <c r="F8" s="15"/>
      <c r="G8" s="15"/>
      <c r="H8" s="15"/>
      <c r="I8" s="6"/>
      <c r="J8" s="6"/>
      <c r="K8" s="6"/>
      <c r="L8" s="6"/>
      <c r="M8" s="6"/>
      <c r="N8" s="6"/>
      <c r="O8" s="6"/>
      <c r="P8" s="6"/>
      <c r="Q8" s="6"/>
    </row>
    <row r="9" spans="1:17" ht="18.75" x14ac:dyDescent="0.3">
      <c r="A9" s="5" t="s">
        <v>342</v>
      </c>
      <c r="I9" s="1"/>
      <c r="J9" s="1"/>
      <c r="K9" s="1"/>
      <c r="L9" s="1"/>
      <c r="M9" s="1"/>
      <c r="N9" s="1"/>
      <c r="O9" s="1"/>
      <c r="P9" s="1"/>
      <c r="Q9" s="1"/>
    </row>
    <row r="11" spans="1:17" ht="18.75" x14ac:dyDescent="0.25">
      <c r="A11" s="15" t="s">
        <v>343</v>
      </c>
      <c r="B11" s="15"/>
      <c r="C11" s="15"/>
      <c r="D11" s="15"/>
      <c r="E11" s="15"/>
      <c r="F11" s="15"/>
      <c r="G11" s="15"/>
      <c r="H11" s="15"/>
    </row>
    <row r="12" spans="1:17" ht="18.75" x14ac:dyDescent="0.3">
      <c r="A12" s="13" t="s">
        <v>344</v>
      </c>
      <c r="B12" s="14"/>
      <c r="C12" s="14"/>
      <c r="D12" s="14"/>
      <c r="E12" s="14"/>
      <c r="F12" s="14"/>
      <c r="G12" s="14"/>
      <c r="H12" s="14"/>
    </row>
    <row r="13" spans="1:17" s="8" customFormat="1" x14ac:dyDescent="0.25">
      <c r="A13" s="7" t="s">
        <v>345</v>
      </c>
      <c r="B13" s="7" t="s">
        <v>346</v>
      </c>
      <c r="C13" s="7" t="s">
        <v>347</v>
      </c>
      <c r="D13" s="7" t="s">
        <v>348</v>
      </c>
      <c r="E13" s="7" t="s">
        <v>349</v>
      </c>
      <c r="F13" s="7" t="s">
        <v>350</v>
      </c>
      <c r="G13" s="7" t="s">
        <v>351</v>
      </c>
    </row>
    <row r="14" spans="1:17" x14ac:dyDescent="0.25">
      <c r="A14" s="9" t="s">
        <v>352</v>
      </c>
      <c r="B14" s="9" t="s">
        <v>353</v>
      </c>
      <c r="C14" s="9" t="s">
        <v>354</v>
      </c>
      <c r="D14" s="9" t="s">
        <v>355</v>
      </c>
      <c r="E14" s="9" t="s">
        <v>356</v>
      </c>
      <c r="F14" s="9" t="s">
        <v>357</v>
      </c>
      <c r="G14" s="9" t="s">
        <v>358</v>
      </c>
    </row>
    <row r="15" spans="1:17" x14ac:dyDescent="0.25">
      <c r="A15" s="9" t="s">
        <v>359</v>
      </c>
      <c r="B15" s="9" t="s">
        <v>360</v>
      </c>
      <c r="C15" s="9" t="s">
        <v>354</v>
      </c>
      <c r="D15" s="9" t="s">
        <v>361</v>
      </c>
      <c r="E15" s="9" t="s">
        <v>362</v>
      </c>
      <c r="F15" s="9" t="s">
        <v>363</v>
      </c>
      <c r="G15" s="9" t="s">
        <v>358</v>
      </c>
    </row>
    <row r="16" spans="1:17" x14ac:dyDescent="0.25">
      <c r="A16" s="9" t="s">
        <v>364</v>
      </c>
      <c r="B16" s="9" t="s">
        <v>365</v>
      </c>
      <c r="C16" s="9" t="s">
        <v>366</v>
      </c>
      <c r="D16" s="9" t="s">
        <v>367</v>
      </c>
      <c r="E16" s="9" t="s">
        <v>368</v>
      </c>
      <c r="F16" s="9" t="s">
        <v>369</v>
      </c>
      <c r="G16" s="9" t="s">
        <v>370</v>
      </c>
    </row>
    <row r="17" spans="1:8" x14ac:dyDescent="0.25">
      <c r="A17" s="9" t="s">
        <v>371</v>
      </c>
      <c r="B17" s="9" t="s">
        <v>372</v>
      </c>
      <c r="C17" s="9" t="s">
        <v>354</v>
      </c>
      <c r="D17" s="9">
        <v>1.049296E-5</v>
      </c>
      <c r="E17" s="9">
        <v>3.6463050000000002E-4</v>
      </c>
      <c r="F17" s="9" t="s">
        <v>373</v>
      </c>
      <c r="G17" s="9" t="s">
        <v>374</v>
      </c>
    </row>
    <row r="18" spans="1:8" x14ac:dyDescent="0.25">
      <c r="A18" s="9" t="s">
        <v>375</v>
      </c>
      <c r="B18" s="9" t="s">
        <v>376</v>
      </c>
      <c r="C18" s="9" t="s">
        <v>354</v>
      </c>
      <c r="D18" s="9">
        <v>1.2357110000000001E-4</v>
      </c>
      <c r="E18" s="9">
        <v>3.435277E-3</v>
      </c>
      <c r="F18" s="9" t="s">
        <v>377</v>
      </c>
      <c r="G18" s="9" t="s">
        <v>378</v>
      </c>
    </row>
    <row r="19" spans="1:8" x14ac:dyDescent="0.25">
      <c r="A19" s="9" t="s">
        <v>379</v>
      </c>
      <c r="B19" s="9" t="s">
        <v>380</v>
      </c>
      <c r="C19" s="9" t="s">
        <v>381</v>
      </c>
      <c r="D19" s="9">
        <v>3.9512640000000001E-4</v>
      </c>
      <c r="E19" s="9">
        <v>8.9492100000000008E-3</v>
      </c>
      <c r="F19" s="9" t="s">
        <v>382</v>
      </c>
      <c r="G19" s="9" t="s">
        <v>383</v>
      </c>
    </row>
    <row r="20" spans="1:8" x14ac:dyDescent="0.25">
      <c r="A20" s="9" t="s">
        <v>384</v>
      </c>
      <c r="B20" s="9" t="s">
        <v>385</v>
      </c>
      <c r="C20" s="9" t="s">
        <v>381</v>
      </c>
      <c r="D20" s="9">
        <v>4.5067959999999999E-4</v>
      </c>
      <c r="E20" s="9">
        <v>8.9492100000000008E-3</v>
      </c>
      <c r="F20" s="9" t="s">
        <v>386</v>
      </c>
      <c r="G20" s="9" t="s">
        <v>387</v>
      </c>
    </row>
    <row r="21" spans="1:8" x14ac:dyDescent="0.25">
      <c r="A21" s="9" t="s">
        <v>388</v>
      </c>
      <c r="B21" s="9" t="s">
        <v>389</v>
      </c>
      <c r="C21" s="9" t="s">
        <v>354</v>
      </c>
      <c r="D21" s="9">
        <v>5.5796399999999999E-4</v>
      </c>
      <c r="E21" s="9">
        <v>9.6946240000000006E-3</v>
      </c>
      <c r="F21" s="9" t="s">
        <v>390</v>
      </c>
      <c r="G21" s="9" t="s">
        <v>391</v>
      </c>
    </row>
    <row r="22" spans="1:8" x14ac:dyDescent="0.25">
      <c r="A22" s="9" t="s">
        <v>392</v>
      </c>
      <c r="B22" s="9" t="s">
        <v>393</v>
      </c>
      <c r="C22" s="9" t="s">
        <v>381</v>
      </c>
      <c r="D22" s="9">
        <v>6.6326630000000002E-4</v>
      </c>
      <c r="E22" s="9">
        <v>1.0243779999999999E-2</v>
      </c>
      <c r="F22" s="9" t="s">
        <v>394</v>
      </c>
      <c r="G22" s="9" t="s">
        <v>395</v>
      </c>
    </row>
    <row r="23" spans="1:8" x14ac:dyDescent="0.25">
      <c r="A23" s="9" t="s">
        <v>396</v>
      </c>
      <c r="B23" s="9" t="s">
        <v>397</v>
      </c>
      <c r="C23" s="9" t="s">
        <v>354</v>
      </c>
      <c r="D23" s="9">
        <v>8.216454E-4</v>
      </c>
      <c r="E23" s="9">
        <v>1.142087E-2</v>
      </c>
      <c r="F23" s="9" t="s">
        <v>398</v>
      </c>
      <c r="G23" s="9" t="s">
        <v>387</v>
      </c>
    </row>
    <row r="24" spans="1:8" x14ac:dyDescent="0.25">
      <c r="A24" s="9" t="s">
        <v>399</v>
      </c>
      <c r="B24" s="9" t="s">
        <v>400</v>
      </c>
      <c r="C24" s="9" t="s">
        <v>381</v>
      </c>
      <c r="D24" s="9">
        <v>2.5017199999999998E-3</v>
      </c>
      <c r="E24" s="9">
        <v>2.7315160000000002E-2</v>
      </c>
      <c r="F24" s="9" t="s">
        <v>401</v>
      </c>
      <c r="G24" s="9" t="s">
        <v>378</v>
      </c>
    </row>
    <row r="25" spans="1:8" x14ac:dyDescent="0.25">
      <c r="A25" s="9" t="s">
        <v>402</v>
      </c>
      <c r="B25" s="9" t="s">
        <v>403</v>
      </c>
      <c r="C25" s="9" t="s">
        <v>354</v>
      </c>
      <c r="D25" s="9">
        <v>2.5017199999999998E-3</v>
      </c>
      <c r="E25" s="9">
        <v>2.7315160000000002E-2</v>
      </c>
      <c r="F25" s="9" t="s">
        <v>401</v>
      </c>
      <c r="G25" s="9" t="s">
        <v>378</v>
      </c>
    </row>
    <row r="26" spans="1:8" x14ac:dyDescent="0.25">
      <c r="A26" s="9" t="s">
        <v>404</v>
      </c>
      <c r="B26" s="9" t="s">
        <v>405</v>
      </c>
      <c r="C26" s="9" t="s">
        <v>381</v>
      </c>
      <c r="D26" s="9">
        <v>2.5546560000000002E-3</v>
      </c>
      <c r="E26" s="9">
        <v>2.7315160000000002E-2</v>
      </c>
      <c r="F26" s="9" t="s">
        <v>406</v>
      </c>
      <c r="G26" s="9" t="s">
        <v>374</v>
      </c>
    </row>
    <row r="27" spans="1:8" x14ac:dyDescent="0.25">
      <c r="A27" s="9" t="s">
        <v>407</v>
      </c>
      <c r="B27" s="9" t="s">
        <v>408</v>
      </c>
      <c r="C27" s="9" t="s">
        <v>381</v>
      </c>
      <c r="D27" s="9">
        <v>4.4155649999999998E-3</v>
      </c>
      <c r="E27" s="9">
        <v>4.3840249999999997E-2</v>
      </c>
      <c r="F27" s="9" t="s">
        <v>409</v>
      </c>
      <c r="G27" s="9" t="s">
        <v>387</v>
      </c>
    </row>
    <row r="29" spans="1:8" ht="18.75" x14ac:dyDescent="0.3">
      <c r="A29" s="13" t="s">
        <v>410</v>
      </c>
      <c r="B29" s="14"/>
      <c r="C29" s="14"/>
      <c r="D29" s="14"/>
      <c r="E29" s="14"/>
      <c r="F29" s="14"/>
      <c r="G29" s="14"/>
      <c r="H29" s="14"/>
    </row>
    <row r="30" spans="1:8" s="8" customFormat="1" x14ac:dyDescent="0.25">
      <c r="A30" s="10" t="s">
        <v>411</v>
      </c>
      <c r="B30" s="10" t="s">
        <v>412</v>
      </c>
      <c r="C30" s="10" t="s">
        <v>345</v>
      </c>
      <c r="D30" s="10" t="s">
        <v>346</v>
      </c>
      <c r="E30" s="10" t="s">
        <v>347</v>
      </c>
      <c r="F30" s="10" t="s">
        <v>413</v>
      </c>
      <c r="G30" s="10" t="s">
        <v>348</v>
      </c>
      <c r="H30" s="10" t="s">
        <v>349</v>
      </c>
    </row>
    <row r="31" spans="1:8" x14ac:dyDescent="0.25">
      <c r="A31" s="11" t="s">
        <v>179</v>
      </c>
      <c r="B31" s="11" t="s">
        <v>414</v>
      </c>
      <c r="C31" s="11" t="s">
        <v>352</v>
      </c>
      <c r="D31" s="11" t="s">
        <v>353</v>
      </c>
      <c r="E31" s="11" t="s">
        <v>354</v>
      </c>
      <c r="F31" s="11" t="s">
        <v>415</v>
      </c>
      <c r="G31" s="11" t="s">
        <v>355</v>
      </c>
      <c r="H31" s="11" t="s">
        <v>356</v>
      </c>
    </row>
    <row r="32" spans="1:8" x14ac:dyDescent="0.25">
      <c r="A32" s="11" t="s">
        <v>169</v>
      </c>
      <c r="B32" s="11" t="s">
        <v>416</v>
      </c>
      <c r="C32" s="11" t="s">
        <v>352</v>
      </c>
      <c r="D32" s="11" t="s">
        <v>353</v>
      </c>
      <c r="E32" s="11" t="s">
        <v>354</v>
      </c>
      <c r="F32" s="11" t="s">
        <v>417</v>
      </c>
      <c r="G32" s="11" t="s">
        <v>355</v>
      </c>
      <c r="H32" s="11" t="s">
        <v>356</v>
      </c>
    </row>
    <row r="33" spans="1:8" x14ac:dyDescent="0.25">
      <c r="A33" s="11" t="s">
        <v>175</v>
      </c>
      <c r="B33" s="11" t="s">
        <v>418</v>
      </c>
      <c r="C33" s="11" t="s">
        <v>352</v>
      </c>
      <c r="D33" s="11" t="s">
        <v>353</v>
      </c>
      <c r="E33" s="11" t="s">
        <v>354</v>
      </c>
      <c r="F33" s="11" t="s">
        <v>417</v>
      </c>
      <c r="G33" s="11" t="s">
        <v>355</v>
      </c>
      <c r="H33" s="11" t="s">
        <v>356</v>
      </c>
    </row>
    <row r="34" spans="1:8" x14ac:dyDescent="0.25">
      <c r="A34" s="11" t="s">
        <v>185</v>
      </c>
      <c r="B34" s="11" t="s">
        <v>419</v>
      </c>
      <c r="C34" s="11" t="s">
        <v>352</v>
      </c>
      <c r="D34" s="11" t="s">
        <v>353</v>
      </c>
      <c r="E34" s="11" t="s">
        <v>354</v>
      </c>
      <c r="F34" s="11" t="s">
        <v>417</v>
      </c>
      <c r="G34" s="11" t="s">
        <v>355</v>
      </c>
      <c r="H34" s="11" t="s">
        <v>356</v>
      </c>
    </row>
    <row r="35" spans="1:8" x14ac:dyDescent="0.25">
      <c r="A35" s="11" t="s">
        <v>181</v>
      </c>
      <c r="B35" s="11" t="s">
        <v>419</v>
      </c>
      <c r="C35" s="11" t="s">
        <v>352</v>
      </c>
      <c r="D35" s="11" t="s">
        <v>353</v>
      </c>
      <c r="E35" s="11" t="s">
        <v>354</v>
      </c>
      <c r="F35" s="11" t="s">
        <v>417</v>
      </c>
      <c r="G35" s="11" t="s">
        <v>355</v>
      </c>
      <c r="H35" s="11" t="s">
        <v>356</v>
      </c>
    </row>
    <row r="36" spans="1:8" x14ac:dyDescent="0.25">
      <c r="A36" s="11" t="s">
        <v>142</v>
      </c>
      <c r="B36" s="11" t="s">
        <v>420</v>
      </c>
      <c r="C36" s="11" t="s">
        <v>352</v>
      </c>
      <c r="D36" s="11" t="s">
        <v>353</v>
      </c>
      <c r="E36" s="11" t="s">
        <v>354</v>
      </c>
      <c r="F36" s="11" t="s">
        <v>417</v>
      </c>
      <c r="G36" s="11" t="s">
        <v>355</v>
      </c>
      <c r="H36" s="11" t="s">
        <v>356</v>
      </c>
    </row>
    <row r="37" spans="1:8" x14ac:dyDescent="0.25">
      <c r="A37" s="11" t="s">
        <v>183</v>
      </c>
      <c r="B37" s="11" t="s">
        <v>421</v>
      </c>
      <c r="C37" s="11" t="s">
        <v>352</v>
      </c>
      <c r="D37" s="11" t="s">
        <v>353</v>
      </c>
      <c r="E37" s="11" t="s">
        <v>354</v>
      </c>
      <c r="F37" s="11" t="s">
        <v>417</v>
      </c>
      <c r="G37" s="11" t="s">
        <v>355</v>
      </c>
      <c r="H37" s="11" t="s">
        <v>356</v>
      </c>
    </row>
    <row r="38" spans="1:8" x14ac:dyDescent="0.25">
      <c r="A38" s="11" t="s">
        <v>161</v>
      </c>
      <c r="B38" s="11" t="s">
        <v>422</v>
      </c>
      <c r="C38" s="11" t="s">
        <v>352</v>
      </c>
      <c r="D38" s="11" t="s">
        <v>353</v>
      </c>
      <c r="E38" s="11" t="s">
        <v>354</v>
      </c>
      <c r="F38" s="11" t="s">
        <v>417</v>
      </c>
      <c r="G38" s="11" t="s">
        <v>355</v>
      </c>
      <c r="H38" s="11" t="s">
        <v>356</v>
      </c>
    </row>
    <row r="39" spans="1:8" x14ac:dyDescent="0.25">
      <c r="A39" s="11" t="s">
        <v>255</v>
      </c>
      <c r="B39" s="11" t="s">
        <v>423</v>
      </c>
      <c r="C39" s="11" t="s">
        <v>352</v>
      </c>
      <c r="D39" s="11" t="s">
        <v>353</v>
      </c>
      <c r="E39" s="11" t="s">
        <v>354</v>
      </c>
      <c r="F39" s="11" t="s">
        <v>417</v>
      </c>
      <c r="G39" s="11" t="s">
        <v>355</v>
      </c>
      <c r="H39" s="11" t="s">
        <v>356</v>
      </c>
    </row>
    <row r="40" spans="1:8" x14ac:dyDescent="0.25">
      <c r="A40" s="11" t="s">
        <v>241</v>
      </c>
      <c r="B40" s="11" t="s">
        <v>424</v>
      </c>
      <c r="C40" s="11" t="s">
        <v>352</v>
      </c>
      <c r="D40" s="11" t="s">
        <v>353</v>
      </c>
      <c r="E40" s="11" t="s">
        <v>354</v>
      </c>
      <c r="F40" s="11" t="s">
        <v>415</v>
      </c>
      <c r="G40" s="11" t="s">
        <v>355</v>
      </c>
      <c r="H40" s="11" t="s">
        <v>356</v>
      </c>
    </row>
    <row r="41" spans="1:8" x14ac:dyDescent="0.25">
      <c r="A41" s="11" t="s">
        <v>145</v>
      </c>
      <c r="B41" s="11" t="s">
        <v>425</v>
      </c>
      <c r="C41" s="11" t="s">
        <v>352</v>
      </c>
      <c r="D41" s="11" t="s">
        <v>353</v>
      </c>
      <c r="E41" s="11" t="s">
        <v>354</v>
      </c>
      <c r="F41" s="11" t="s">
        <v>426</v>
      </c>
      <c r="G41" s="11" t="s">
        <v>355</v>
      </c>
      <c r="H41" s="11" t="s">
        <v>356</v>
      </c>
    </row>
    <row r="42" spans="1:8" x14ac:dyDescent="0.25">
      <c r="A42" s="11" t="s">
        <v>163</v>
      </c>
      <c r="B42" s="11" t="s">
        <v>427</v>
      </c>
      <c r="C42" s="11" t="s">
        <v>359</v>
      </c>
      <c r="D42" s="11" t="s">
        <v>360</v>
      </c>
      <c r="E42" s="11" t="s">
        <v>354</v>
      </c>
      <c r="F42" s="11" t="s">
        <v>417</v>
      </c>
      <c r="G42" s="11" t="s">
        <v>361</v>
      </c>
      <c r="H42" s="11" t="s">
        <v>362</v>
      </c>
    </row>
    <row r="43" spans="1:8" x14ac:dyDescent="0.25">
      <c r="A43" s="11" t="s">
        <v>261</v>
      </c>
      <c r="B43" s="11" t="s">
        <v>428</v>
      </c>
      <c r="C43" s="11" t="s">
        <v>359</v>
      </c>
      <c r="D43" s="11" t="s">
        <v>360</v>
      </c>
      <c r="E43" s="11" t="s">
        <v>354</v>
      </c>
      <c r="F43" s="11" t="s">
        <v>417</v>
      </c>
      <c r="G43" s="11" t="s">
        <v>361</v>
      </c>
      <c r="H43" s="11" t="s">
        <v>362</v>
      </c>
    </row>
    <row r="44" spans="1:8" x14ac:dyDescent="0.25">
      <c r="A44" s="11" t="s">
        <v>211</v>
      </c>
      <c r="B44" s="11" t="s">
        <v>429</v>
      </c>
      <c r="C44" s="11" t="s">
        <v>359</v>
      </c>
      <c r="D44" s="11" t="s">
        <v>360</v>
      </c>
      <c r="E44" s="11" t="s">
        <v>354</v>
      </c>
      <c r="F44" s="11" t="s">
        <v>417</v>
      </c>
      <c r="G44" s="11" t="s">
        <v>361</v>
      </c>
      <c r="H44" s="11" t="s">
        <v>362</v>
      </c>
    </row>
    <row r="45" spans="1:8" x14ac:dyDescent="0.25">
      <c r="A45" s="11" t="s">
        <v>233</v>
      </c>
      <c r="B45" s="11" t="s">
        <v>427</v>
      </c>
      <c r="C45" s="11" t="s">
        <v>359</v>
      </c>
      <c r="D45" s="11" t="s">
        <v>360</v>
      </c>
      <c r="E45" s="11" t="s">
        <v>354</v>
      </c>
      <c r="F45" s="11" t="s">
        <v>417</v>
      </c>
      <c r="G45" s="11" t="s">
        <v>361</v>
      </c>
      <c r="H45" s="11" t="s">
        <v>362</v>
      </c>
    </row>
    <row r="46" spans="1:8" x14ac:dyDescent="0.25">
      <c r="A46" s="11" t="s">
        <v>126</v>
      </c>
      <c r="B46" s="11" t="s">
        <v>429</v>
      </c>
      <c r="C46" s="11" t="s">
        <v>359</v>
      </c>
      <c r="D46" s="11" t="s">
        <v>360</v>
      </c>
      <c r="E46" s="11" t="s">
        <v>354</v>
      </c>
      <c r="F46" s="11" t="s">
        <v>417</v>
      </c>
      <c r="G46" s="11" t="s">
        <v>361</v>
      </c>
      <c r="H46" s="11" t="s">
        <v>362</v>
      </c>
    </row>
    <row r="47" spans="1:8" x14ac:dyDescent="0.25">
      <c r="A47" s="11" t="s">
        <v>213</v>
      </c>
      <c r="B47" s="11" t="s">
        <v>430</v>
      </c>
      <c r="C47" s="11" t="s">
        <v>359</v>
      </c>
      <c r="D47" s="11" t="s">
        <v>360</v>
      </c>
      <c r="E47" s="11" t="s">
        <v>354</v>
      </c>
      <c r="F47" s="11" t="s">
        <v>417</v>
      </c>
      <c r="G47" s="11" t="s">
        <v>361</v>
      </c>
      <c r="H47" s="11" t="s">
        <v>362</v>
      </c>
    </row>
    <row r="48" spans="1:8" x14ac:dyDescent="0.25">
      <c r="A48" s="11" t="s">
        <v>110</v>
      </c>
      <c r="B48" s="11" t="s">
        <v>431</v>
      </c>
      <c r="C48" s="11" t="s">
        <v>359</v>
      </c>
      <c r="D48" s="11" t="s">
        <v>360</v>
      </c>
      <c r="E48" s="11" t="s">
        <v>354</v>
      </c>
      <c r="F48" s="11" t="s">
        <v>432</v>
      </c>
      <c r="G48" s="11" t="s">
        <v>361</v>
      </c>
      <c r="H48" s="11" t="s">
        <v>362</v>
      </c>
    </row>
    <row r="49" spans="1:8" x14ac:dyDescent="0.25">
      <c r="A49" s="11" t="s">
        <v>179</v>
      </c>
      <c r="B49" s="11" t="s">
        <v>414</v>
      </c>
      <c r="C49" s="11" t="s">
        <v>359</v>
      </c>
      <c r="D49" s="11" t="s">
        <v>360</v>
      </c>
      <c r="E49" s="11" t="s">
        <v>354</v>
      </c>
      <c r="F49" s="11" t="s">
        <v>433</v>
      </c>
      <c r="G49" s="11" t="s">
        <v>361</v>
      </c>
      <c r="H49" s="11" t="s">
        <v>362</v>
      </c>
    </row>
    <row r="50" spans="1:8" x14ac:dyDescent="0.25">
      <c r="A50" s="11" t="s">
        <v>145</v>
      </c>
      <c r="B50" s="11" t="s">
        <v>425</v>
      </c>
      <c r="C50" s="11" t="s">
        <v>359</v>
      </c>
      <c r="D50" s="11" t="s">
        <v>360</v>
      </c>
      <c r="E50" s="11" t="s">
        <v>354</v>
      </c>
      <c r="F50" s="11" t="s">
        <v>433</v>
      </c>
      <c r="G50" s="11" t="s">
        <v>361</v>
      </c>
      <c r="H50" s="11" t="s">
        <v>362</v>
      </c>
    </row>
    <row r="51" spans="1:8" x14ac:dyDescent="0.25">
      <c r="A51" s="11" t="s">
        <v>173</v>
      </c>
      <c r="B51" s="11" t="s">
        <v>434</v>
      </c>
      <c r="C51" s="11" t="s">
        <v>359</v>
      </c>
      <c r="D51" s="11" t="s">
        <v>360</v>
      </c>
      <c r="E51" s="11" t="s">
        <v>354</v>
      </c>
      <c r="F51" s="11" t="s">
        <v>433</v>
      </c>
      <c r="G51" s="11" t="s">
        <v>361</v>
      </c>
      <c r="H51" s="11" t="s">
        <v>362</v>
      </c>
    </row>
    <row r="52" spans="1:8" x14ac:dyDescent="0.25">
      <c r="A52" s="11" t="s">
        <v>165</v>
      </c>
      <c r="B52" s="11" t="s">
        <v>435</v>
      </c>
      <c r="C52" s="11" t="s">
        <v>359</v>
      </c>
      <c r="D52" s="11" t="s">
        <v>360</v>
      </c>
      <c r="E52" s="11" t="s">
        <v>354</v>
      </c>
      <c r="F52" s="11" t="s">
        <v>417</v>
      </c>
      <c r="G52" s="11" t="s">
        <v>361</v>
      </c>
      <c r="H52" s="11" t="s">
        <v>362</v>
      </c>
    </row>
    <row r="53" spans="1:8" x14ac:dyDescent="0.25">
      <c r="A53" s="11" t="s">
        <v>287</v>
      </c>
      <c r="B53" s="11" t="s">
        <v>419</v>
      </c>
      <c r="C53" s="11" t="s">
        <v>364</v>
      </c>
      <c r="D53" s="11" t="s">
        <v>365</v>
      </c>
      <c r="E53" s="11" t="s">
        <v>366</v>
      </c>
      <c r="F53" s="11" t="s">
        <v>436</v>
      </c>
      <c r="G53" s="11" t="s">
        <v>367</v>
      </c>
      <c r="H53" s="11" t="s">
        <v>368</v>
      </c>
    </row>
    <row r="54" spans="1:8" x14ac:dyDescent="0.25">
      <c r="A54" s="11" t="s">
        <v>133</v>
      </c>
      <c r="B54" s="11" t="s">
        <v>437</v>
      </c>
      <c r="C54" s="11" t="s">
        <v>364</v>
      </c>
      <c r="D54" s="11" t="s">
        <v>365</v>
      </c>
      <c r="E54" s="11" t="s">
        <v>366</v>
      </c>
      <c r="F54" s="11" t="s">
        <v>436</v>
      </c>
      <c r="G54" s="11" t="s">
        <v>367</v>
      </c>
      <c r="H54" s="11" t="s">
        <v>368</v>
      </c>
    </row>
    <row r="55" spans="1:8" x14ac:dyDescent="0.25">
      <c r="A55" s="11" t="s">
        <v>177</v>
      </c>
      <c r="B55" s="11" t="s">
        <v>419</v>
      </c>
      <c r="C55" s="11" t="s">
        <v>364</v>
      </c>
      <c r="D55" s="11" t="s">
        <v>365</v>
      </c>
      <c r="E55" s="11" t="s">
        <v>366</v>
      </c>
      <c r="F55" s="11" t="s">
        <v>436</v>
      </c>
      <c r="G55" s="11" t="s">
        <v>367</v>
      </c>
      <c r="H55" s="11" t="s">
        <v>368</v>
      </c>
    </row>
    <row r="56" spans="1:8" x14ac:dyDescent="0.25">
      <c r="A56" s="11" t="s">
        <v>275</v>
      </c>
      <c r="B56" s="11" t="s">
        <v>419</v>
      </c>
      <c r="C56" s="11" t="s">
        <v>364</v>
      </c>
      <c r="D56" s="11" t="s">
        <v>365</v>
      </c>
      <c r="E56" s="11" t="s">
        <v>366</v>
      </c>
      <c r="F56" s="11" t="s">
        <v>436</v>
      </c>
      <c r="G56" s="11" t="s">
        <v>367</v>
      </c>
      <c r="H56" s="11" t="s">
        <v>368</v>
      </c>
    </row>
    <row r="57" spans="1:8" x14ac:dyDescent="0.25">
      <c r="A57" s="11" t="s">
        <v>271</v>
      </c>
      <c r="B57" s="11" t="s">
        <v>438</v>
      </c>
      <c r="C57" s="11" t="s">
        <v>364</v>
      </c>
      <c r="D57" s="11" t="s">
        <v>365</v>
      </c>
      <c r="E57" s="11" t="s">
        <v>366</v>
      </c>
      <c r="F57" s="11" t="s">
        <v>436</v>
      </c>
      <c r="G57" s="11" t="s">
        <v>367</v>
      </c>
      <c r="H57" s="11" t="s">
        <v>368</v>
      </c>
    </row>
    <row r="58" spans="1:8" x14ac:dyDescent="0.25">
      <c r="A58" s="11" t="s">
        <v>331</v>
      </c>
      <c r="B58" s="11" t="s">
        <v>419</v>
      </c>
      <c r="C58" s="11" t="s">
        <v>364</v>
      </c>
      <c r="D58" s="11" t="s">
        <v>365</v>
      </c>
      <c r="E58" s="11" t="s">
        <v>366</v>
      </c>
      <c r="F58" s="11" t="s">
        <v>436</v>
      </c>
      <c r="G58" s="11" t="s">
        <v>367</v>
      </c>
      <c r="H58" s="11" t="s">
        <v>368</v>
      </c>
    </row>
    <row r="59" spans="1:8" x14ac:dyDescent="0.25">
      <c r="A59" s="11" t="s">
        <v>195</v>
      </c>
      <c r="B59" s="11" t="s">
        <v>439</v>
      </c>
      <c r="C59" s="11" t="s">
        <v>364</v>
      </c>
      <c r="D59" s="11" t="s">
        <v>365</v>
      </c>
      <c r="E59" s="11" t="s">
        <v>366</v>
      </c>
      <c r="F59" s="11" t="s">
        <v>436</v>
      </c>
      <c r="G59" s="11" t="s">
        <v>367</v>
      </c>
      <c r="H59" s="11" t="s">
        <v>368</v>
      </c>
    </row>
    <row r="60" spans="1:8" x14ac:dyDescent="0.25">
      <c r="A60" s="11" t="s">
        <v>307</v>
      </c>
      <c r="B60" s="11" t="s">
        <v>419</v>
      </c>
      <c r="C60" s="11" t="s">
        <v>364</v>
      </c>
      <c r="D60" s="11" t="s">
        <v>365</v>
      </c>
      <c r="E60" s="11" t="s">
        <v>366</v>
      </c>
      <c r="F60" s="11" t="s">
        <v>436</v>
      </c>
      <c r="G60" s="11" t="s">
        <v>367</v>
      </c>
      <c r="H60" s="11" t="s">
        <v>368</v>
      </c>
    </row>
    <row r="61" spans="1:8" x14ac:dyDescent="0.25">
      <c r="A61" s="11" t="s">
        <v>189</v>
      </c>
      <c r="B61" s="11" t="s">
        <v>440</v>
      </c>
      <c r="C61" s="11" t="s">
        <v>364</v>
      </c>
      <c r="D61" s="11" t="s">
        <v>365</v>
      </c>
      <c r="E61" s="11" t="s">
        <v>366</v>
      </c>
      <c r="F61" s="11" t="s">
        <v>436</v>
      </c>
      <c r="G61" s="11" t="s">
        <v>367</v>
      </c>
      <c r="H61" s="11" t="s">
        <v>368</v>
      </c>
    </row>
    <row r="62" spans="1:8" x14ac:dyDescent="0.25">
      <c r="A62" s="11" t="s">
        <v>217</v>
      </c>
      <c r="B62" s="11" t="s">
        <v>441</v>
      </c>
      <c r="C62" s="11" t="s">
        <v>364</v>
      </c>
      <c r="D62" s="11" t="s">
        <v>365</v>
      </c>
      <c r="E62" s="11" t="s">
        <v>366</v>
      </c>
      <c r="F62" s="11" t="s">
        <v>436</v>
      </c>
      <c r="G62" s="11" t="s">
        <v>367</v>
      </c>
      <c r="H62" s="11" t="s">
        <v>368</v>
      </c>
    </row>
    <row r="63" spans="1:8" x14ac:dyDescent="0.25">
      <c r="A63" s="11" t="s">
        <v>249</v>
      </c>
      <c r="B63" s="11" t="s">
        <v>419</v>
      </c>
      <c r="C63" s="11" t="s">
        <v>364</v>
      </c>
      <c r="D63" s="11" t="s">
        <v>365</v>
      </c>
      <c r="E63" s="11" t="s">
        <v>366</v>
      </c>
      <c r="F63" s="11" t="s">
        <v>436</v>
      </c>
      <c r="G63" s="11" t="s">
        <v>367</v>
      </c>
      <c r="H63" s="11" t="s">
        <v>368</v>
      </c>
    </row>
    <row r="64" spans="1:8" x14ac:dyDescent="0.25">
      <c r="A64" s="11" t="s">
        <v>239</v>
      </c>
      <c r="B64" s="11" t="s">
        <v>442</v>
      </c>
      <c r="C64" s="11" t="s">
        <v>364</v>
      </c>
      <c r="D64" s="11" t="s">
        <v>365</v>
      </c>
      <c r="E64" s="11" t="s">
        <v>366</v>
      </c>
      <c r="F64" s="11" t="s">
        <v>436</v>
      </c>
      <c r="G64" s="11" t="s">
        <v>367</v>
      </c>
      <c r="H64" s="11" t="s">
        <v>368</v>
      </c>
    </row>
    <row r="65" spans="1:8" x14ac:dyDescent="0.25">
      <c r="A65" s="11" t="s">
        <v>87</v>
      </c>
      <c r="B65" s="11" t="s">
        <v>419</v>
      </c>
      <c r="C65" s="11" t="s">
        <v>364</v>
      </c>
      <c r="D65" s="11" t="s">
        <v>365</v>
      </c>
      <c r="E65" s="11" t="s">
        <v>366</v>
      </c>
      <c r="F65" s="11" t="s">
        <v>436</v>
      </c>
      <c r="G65" s="11" t="s">
        <v>367</v>
      </c>
      <c r="H65" s="11" t="s">
        <v>368</v>
      </c>
    </row>
    <row r="66" spans="1:8" x14ac:dyDescent="0.25">
      <c r="A66" s="11" t="s">
        <v>251</v>
      </c>
      <c r="B66" s="11" t="s">
        <v>443</v>
      </c>
      <c r="C66" s="11" t="s">
        <v>364</v>
      </c>
      <c r="D66" s="11" t="s">
        <v>365</v>
      </c>
      <c r="E66" s="11" t="s">
        <v>366</v>
      </c>
      <c r="F66" s="11" t="s">
        <v>436</v>
      </c>
      <c r="G66" s="11" t="s">
        <v>367</v>
      </c>
      <c r="H66" s="11" t="s">
        <v>368</v>
      </c>
    </row>
    <row r="67" spans="1:8" x14ac:dyDescent="0.25">
      <c r="A67" s="11" t="s">
        <v>223</v>
      </c>
      <c r="B67" s="11" t="s">
        <v>419</v>
      </c>
      <c r="C67" s="11" t="s">
        <v>364</v>
      </c>
      <c r="D67" s="11" t="s">
        <v>365</v>
      </c>
      <c r="E67" s="11" t="s">
        <v>366</v>
      </c>
      <c r="F67" s="11" t="s">
        <v>436</v>
      </c>
      <c r="G67" s="11" t="s">
        <v>367</v>
      </c>
      <c r="H67" s="11" t="s">
        <v>368</v>
      </c>
    </row>
    <row r="68" spans="1:8" x14ac:dyDescent="0.25">
      <c r="A68" s="11" t="s">
        <v>15</v>
      </c>
      <c r="B68" s="11" t="s">
        <v>444</v>
      </c>
      <c r="C68" s="11" t="s">
        <v>364</v>
      </c>
      <c r="D68" s="11" t="s">
        <v>365</v>
      </c>
      <c r="E68" s="11" t="s">
        <v>366</v>
      </c>
      <c r="F68" s="11" t="s">
        <v>436</v>
      </c>
      <c r="G68" s="11" t="s">
        <v>367</v>
      </c>
      <c r="H68" s="11" t="s">
        <v>368</v>
      </c>
    </row>
    <row r="69" spans="1:8" x14ac:dyDescent="0.25">
      <c r="A69" s="11" t="s">
        <v>245</v>
      </c>
      <c r="B69" s="11" t="s">
        <v>445</v>
      </c>
      <c r="C69" s="11" t="s">
        <v>364</v>
      </c>
      <c r="D69" s="11" t="s">
        <v>365</v>
      </c>
      <c r="E69" s="11" t="s">
        <v>366</v>
      </c>
      <c r="F69" s="11" t="s">
        <v>436</v>
      </c>
      <c r="G69" s="11" t="s">
        <v>367</v>
      </c>
      <c r="H69" s="11" t="s">
        <v>368</v>
      </c>
    </row>
    <row r="70" spans="1:8" x14ac:dyDescent="0.25">
      <c r="A70" s="11" t="s">
        <v>243</v>
      </c>
      <c r="B70" s="11" t="s">
        <v>419</v>
      </c>
      <c r="C70" s="11" t="s">
        <v>364</v>
      </c>
      <c r="D70" s="11" t="s">
        <v>365</v>
      </c>
      <c r="E70" s="11" t="s">
        <v>366</v>
      </c>
      <c r="F70" s="11" t="s">
        <v>436</v>
      </c>
      <c r="G70" s="11" t="s">
        <v>367</v>
      </c>
      <c r="H70" s="11" t="s">
        <v>368</v>
      </c>
    </row>
    <row r="71" spans="1:8" x14ac:dyDescent="0.25">
      <c r="A71" s="11" t="s">
        <v>301</v>
      </c>
      <c r="B71" s="11" t="s">
        <v>446</v>
      </c>
      <c r="C71" s="11" t="s">
        <v>364</v>
      </c>
      <c r="D71" s="11" t="s">
        <v>365</v>
      </c>
      <c r="E71" s="11" t="s">
        <v>366</v>
      </c>
      <c r="F71" s="11" t="s">
        <v>436</v>
      </c>
      <c r="G71" s="11" t="s">
        <v>367</v>
      </c>
      <c r="H71" s="11" t="s">
        <v>368</v>
      </c>
    </row>
    <row r="72" spans="1:8" x14ac:dyDescent="0.25">
      <c r="A72" s="11" t="s">
        <v>295</v>
      </c>
      <c r="B72" s="11" t="s">
        <v>447</v>
      </c>
      <c r="C72" s="11" t="s">
        <v>364</v>
      </c>
      <c r="D72" s="11" t="s">
        <v>365</v>
      </c>
      <c r="E72" s="11" t="s">
        <v>366</v>
      </c>
      <c r="F72" s="11" t="s">
        <v>436</v>
      </c>
      <c r="G72" s="11" t="s">
        <v>367</v>
      </c>
      <c r="H72" s="11" t="s">
        <v>368</v>
      </c>
    </row>
    <row r="73" spans="1:8" x14ac:dyDescent="0.25">
      <c r="A73" s="11" t="s">
        <v>291</v>
      </c>
      <c r="B73" s="11" t="s">
        <v>448</v>
      </c>
      <c r="C73" s="11" t="s">
        <v>364</v>
      </c>
      <c r="D73" s="11" t="s">
        <v>365</v>
      </c>
      <c r="E73" s="11" t="s">
        <v>366</v>
      </c>
      <c r="F73" s="11" t="s">
        <v>436</v>
      </c>
      <c r="G73" s="11" t="s">
        <v>367</v>
      </c>
      <c r="H73" s="11" t="s">
        <v>368</v>
      </c>
    </row>
    <row r="74" spans="1:8" x14ac:dyDescent="0.25">
      <c r="A74" s="11" t="s">
        <v>283</v>
      </c>
      <c r="B74" s="11" t="s">
        <v>419</v>
      </c>
      <c r="C74" s="11" t="s">
        <v>364</v>
      </c>
      <c r="D74" s="11" t="s">
        <v>365</v>
      </c>
      <c r="E74" s="11" t="s">
        <v>366</v>
      </c>
      <c r="F74" s="11" t="s">
        <v>436</v>
      </c>
      <c r="G74" s="11" t="s">
        <v>367</v>
      </c>
      <c r="H74" s="11" t="s">
        <v>368</v>
      </c>
    </row>
    <row r="75" spans="1:8" x14ac:dyDescent="0.25">
      <c r="A75" s="11" t="s">
        <v>93</v>
      </c>
      <c r="B75" s="11" t="s">
        <v>449</v>
      </c>
      <c r="C75" s="11" t="s">
        <v>364</v>
      </c>
      <c r="D75" s="11" t="s">
        <v>365</v>
      </c>
      <c r="E75" s="11" t="s">
        <v>366</v>
      </c>
      <c r="F75" s="11" t="s">
        <v>436</v>
      </c>
      <c r="G75" s="11" t="s">
        <v>367</v>
      </c>
      <c r="H75" s="11" t="s">
        <v>368</v>
      </c>
    </row>
    <row r="76" spans="1:8" x14ac:dyDescent="0.25">
      <c r="A76" s="11" t="s">
        <v>31</v>
      </c>
      <c r="B76" s="11" t="s">
        <v>450</v>
      </c>
      <c r="C76" s="11" t="s">
        <v>364</v>
      </c>
      <c r="D76" s="11" t="s">
        <v>365</v>
      </c>
      <c r="E76" s="11" t="s">
        <v>366</v>
      </c>
      <c r="F76" s="11" t="s">
        <v>436</v>
      </c>
      <c r="G76" s="11" t="s">
        <v>367</v>
      </c>
      <c r="H76" s="11" t="s">
        <v>368</v>
      </c>
    </row>
    <row r="77" spans="1:8" x14ac:dyDescent="0.25">
      <c r="A77" s="11" t="s">
        <v>63</v>
      </c>
      <c r="B77" s="11" t="s">
        <v>451</v>
      </c>
      <c r="C77" s="11" t="s">
        <v>364</v>
      </c>
      <c r="D77" s="11" t="s">
        <v>365</v>
      </c>
      <c r="E77" s="11" t="s">
        <v>366</v>
      </c>
      <c r="F77" s="11" t="s">
        <v>436</v>
      </c>
      <c r="G77" s="11" t="s">
        <v>367</v>
      </c>
      <c r="H77" s="11" t="s">
        <v>368</v>
      </c>
    </row>
    <row r="78" spans="1:8" x14ac:dyDescent="0.25">
      <c r="A78" s="11" t="s">
        <v>39</v>
      </c>
      <c r="B78" s="11" t="s">
        <v>419</v>
      </c>
      <c r="C78" s="11" t="s">
        <v>364</v>
      </c>
      <c r="D78" s="11" t="s">
        <v>365</v>
      </c>
      <c r="E78" s="11" t="s">
        <v>366</v>
      </c>
      <c r="F78" s="11" t="s">
        <v>436</v>
      </c>
      <c r="G78" s="11" t="s">
        <v>367</v>
      </c>
      <c r="H78" s="11" t="s">
        <v>368</v>
      </c>
    </row>
    <row r="79" spans="1:8" x14ac:dyDescent="0.25">
      <c r="A79" s="11" t="s">
        <v>199</v>
      </c>
      <c r="B79" s="11" t="s">
        <v>443</v>
      </c>
      <c r="C79" s="11" t="s">
        <v>364</v>
      </c>
      <c r="D79" s="11" t="s">
        <v>365</v>
      </c>
      <c r="E79" s="11" t="s">
        <v>366</v>
      </c>
      <c r="F79" s="11" t="s">
        <v>436</v>
      </c>
      <c r="G79" s="11" t="s">
        <v>367</v>
      </c>
      <c r="H79" s="11" t="s">
        <v>368</v>
      </c>
    </row>
    <row r="80" spans="1:8" x14ac:dyDescent="0.25">
      <c r="A80" s="11" t="s">
        <v>299</v>
      </c>
      <c r="B80" s="11" t="s">
        <v>452</v>
      </c>
      <c r="C80" s="11" t="s">
        <v>364</v>
      </c>
      <c r="D80" s="11" t="s">
        <v>365</v>
      </c>
      <c r="E80" s="11" t="s">
        <v>366</v>
      </c>
      <c r="F80" s="11" t="s">
        <v>436</v>
      </c>
      <c r="G80" s="11" t="s">
        <v>367</v>
      </c>
      <c r="H80" s="11" t="s">
        <v>368</v>
      </c>
    </row>
    <row r="81" spans="1:8" x14ac:dyDescent="0.25">
      <c r="A81" s="11" t="s">
        <v>305</v>
      </c>
      <c r="B81" s="11" t="s">
        <v>419</v>
      </c>
      <c r="C81" s="11" t="s">
        <v>364</v>
      </c>
      <c r="D81" s="11" t="s">
        <v>365</v>
      </c>
      <c r="E81" s="11" t="s">
        <v>366</v>
      </c>
      <c r="F81" s="11" t="s">
        <v>436</v>
      </c>
      <c r="G81" s="11" t="s">
        <v>367</v>
      </c>
      <c r="H81" s="11" t="s">
        <v>368</v>
      </c>
    </row>
    <row r="82" spans="1:8" x14ac:dyDescent="0.25">
      <c r="A82" s="11" t="s">
        <v>151</v>
      </c>
      <c r="B82" s="11" t="s">
        <v>419</v>
      </c>
      <c r="C82" s="11" t="s">
        <v>364</v>
      </c>
      <c r="D82" s="11" t="s">
        <v>365</v>
      </c>
      <c r="E82" s="11" t="s">
        <v>366</v>
      </c>
      <c r="F82" s="11" t="s">
        <v>436</v>
      </c>
      <c r="G82" s="11" t="s">
        <v>367</v>
      </c>
      <c r="H82" s="11" t="s">
        <v>368</v>
      </c>
    </row>
    <row r="83" spans="1:8" x14ac:dyDescent="0.25">
      <c r="A83" s="11" t="s">
        <v>55</v>
      </c>
      <c r="B83" s="11" t="s">
        <v>419</v>
      </c>
      <c r="C83" s="11" t="s">
        <v>364</v>
      </c>
      <c r="D83" s="11" t="s">
        <v>365</v>
      </c>
      <c r="E83" s="11" t="s">
        <v>366</v>
      </c>
      <c r="F83" s="11" t="s">
        <v>436</v>
      </c>
      <c r="G83" s="11" t="s">
        <v>367</v>
      </c>
      <c r="H83" s="11" t="s">
        <v>368</v>
      </c>
    </row>
    <row r="84" spans="1:8" x14ac:dyDescent="0.25">
      <c r="A84" s="11" t="s">
        <v>267</v>
      </c>
      <c r="B84" s="11" t="s">
        <v>427</v>
      </c>
      <c r="C84" s="11" t="s">
        <v>364</v>
      </c>
      <c r="D84" s="11" t="s">
        <v>365</v>
      </c>
      <c r="E84" s="11" t="s">
        <v>366</v>
      </c>
      <c r="F84" s="11" t="s">
        <v>436</v>
      </c>
      <c r="G84" s="11" t="s">
        <v>367</v>
      </c>
      <c r="H84" s="11" t="s">
        <v>368</v>
      </c>
    </row>
    <row r="85" spans="1:8" x14ac:dyDescent="0.25">
      <c r="A85" s="11" t="s">
        <v>167</v>
      </c>
      <c r="B85" s="11" t="s">
        <v>419</v>
      </c>
      <c r="C85" s="11" t="s">
        <v>364</v>
      </c>
      <c r="D85" s="11" t="s">
        <v>365</v>
      </c>
      <c r="E85" s="11" t="s">
        <v>366</v>
      </c>
      <c r="F85" s="11" t="s">
        <v>436</v>
      </c>
      <c r="G85" s="11" t="s">
        <v>367</v>
      </c>
      <c r="H85" s="11" t="s">
        <v>368</v>
      </c>
    </row>
    <row r="86" spans="1:8" x14ac:dyDescent="0.25">
      <c r="A86" s="11" t="s">
        <v>269</v>
      </c>
      <c r="B86" s="11" t="s">
        <v>453</v>
      </c>
      <c r="C86" s="11" t="s">
        <v>364</v>
      </c>
      <c r="D86" s="11" t="s">
        <v>365</v>
      </c>
      <c r="E86" s="11" t="s">
        <v>366</v>
      </c>
      <c r="F86" s="11" t="s">
        <v>436</v>
      </c>
      <c r="G86" s="11" t="s">
        <v>367</v>
      </c>
      <c r="H86" s="11" t="s">
        <v>368</v>
      </c>
    </row>
    <row r="87" spans="1:8" x14ac:dyDescent="0.25">
      <c r="A87" s="11" t="s">
        <v>323</v>
      </c>
      <c r="B87" s="11" t="s">
        <v>454</v>
      </c>
      <c r="C87" s="11" t="s">
        <v>364</v>
      </c>
      <c r="D87" s="11" t="s">
        <v>365</v>
      </c>
      <c r="E87" s="11" t="s">
        <v>366</v>
      </c>
      <c r="F87" s="11" t="s">
        <v>436</v>
      </c>
      <c r="G87" s="11" t="s">
        <v>367</v>
      </c>
      <c r="H87" s="11" t="s">
        <v>368</v>
      </c>
    </row>
    <row r="88" spans="1:8" x14ac:dyDescent="0.25">
      <c r="A88" s="11" t="s">
        <v>163</v>
      </c>
      <c r="B88" s="11" t="s">
        <v>427</v>
      </c>
      <c r="C88" s="11" t="s">
        <v>364</v>
      </c>
      <c r="D88" s="11" t="s">
        <v>365</v>
      </c>
      <c r="E88" s="11" t="s">
        <v>366</v>
      </c>
      <c r="F88" s="11" t="s">
        <v>436</v>
      </c>
      <c r="G88" s="11" t="s">
        <v>367</v>
      </c>
      <c r="H88" s="11" t="s">
        <v>368</v>
      </c>
    </row>
    <row r="89" spans="1:8" x14ac:dyDescent="0.25">
      <c r="A89" s="11" t="s">
        <v>261</v>
      </c>
      <c r="B89" s="11" t="s">
        <v>428</v>
      </c>
      <c r="C89" s="11" t="s">
        <v>364</v>
      </c>
      <c r="D89" s="11" t="s">
        <v>365</v>
      </c>
      <c r="E89" s="11" t="s">
        <v>366</v>
      </c>
      <c r="F89" s="11" t="s">
        <v>436</v>
      </c>
      <c r="G89" s="11" t="s">
        <v>367</v>
      </c>
      <c r="H89" s="11" t="s">
        <v>368</v>
      </c>
    </row>
    <row r="90" spans="1:8" x14ac:dyDescent="0.25">
      <c r="A90" s="11" t="s">
        <v>211</v>
      </c>
      <c r="B90" s="11" t="s">
        <v>429</v>
      </c>
      <c r="C90" s="11" t="s">
        <v>364</v>
      </c>
      <c r="D90" s="11" t="s">
        <v>365</v>
      </c>
      <c r="E90" s="11" t="s">
        <v>366</v>
      </c>
      <c r="F90" s="11" t="s">
        <v>436</v>
      </c>
      <c r="G90" s="11" t="s">
        <v>367</v>
      </c>
      <c r="H90" s="11" t="s">
        <v>368</v>
      </c>
    </row>
    <row r="91" spans="1:8" x14ac:dyDescent="0.25">
      <c r="A91" s="11" t="s">
        <v>233</v>
      </c>
      <c r="B91" s="11" t="s">
        <v>427</v>
      </c>
      <c r="C91" s="11" t="s">
        <v>364</v>
      </c>
      <c r="D91" s="11" t="s">
        <v>365</v>
      </c>
      <c r="E91" s="11" t="s">
        <v>366</v>
      </c>
      <c r="F91" s="11" t="s">
        <v>436</v>
      </c>
      <c r="G91" s="11" t="s">
        <v>367</v>
      </c>
      <c r="H91" s="11" t="s">
        <v>368</v>
      </c>
    </row>
    <row r="92" spans="1:8" x14ac:dyDescent="0.25">
      <c r="A92" s="11" t="s">
        <v>126</v>
      </c>
      <c r="B92" s="11" t="s">
        <v>429</v>
      </c>
      <c r="C92" s="11" t="s">
        <v>364</v>
      </c>
      <c r="D92" s="11" t="s">
        <v>365</v>
      </c>
      <c r="E92" s="11" t="s">
        <v>366</v>
      </c>
      <c r="F92" s="11" t="s">
        <v>436</v>
      </c>
      <c r="G92" s="11" t="s">
        <v>367</v>
      </c>
      <c r="H92" s="11" t="s">
        <v>368</v>
      </c>
    </row>
    <row r="93" spans="1:8" x14ac:dyDescent="0.25">
      <c r="A93" s="11" t="s">
        <v>321</v>
      </c>
      <c r="B93" s="11" t="s">
        <v>455</v>
      </c>
      <c r="C93" s="11" t="s">
        <v>364</v>
      </c>
      <c r="D93" s="11" t="s">
        <v>365</v>
      </c>
      <c r="E93" s="11" t="s">
        <v>366</v>
      </c>
      <c r="F93" s="11" t="s">
        <v>436</v>
      </c>
      <c r="G93" s="11" t="s">
        <v>367</v>
      </c>
      <c r="H93" s="11" t="s">
        <v>368</v>
      </c>
    </row>
    <row r="94" spans="1:8" x14ac:dyDescent="0.25">
      <c r="A94" s="11" t="s">
        <v>297</v>
      </c>
      <c r="B94" s="11" t="s">
        <v>419</v>
      </c>
      <c r="C94" s="11" t="s">
        <v>364</v>
      </c>
      <c r="D94" s="11" t="s">
        <v>365</v>
      </c>
      <c r="E94" s="11" t="s">
        <v>366</v>
      </c>
      <c r="F94" s="11" t="s">
        <v>436</v>
      </c>
      <c r="G94" s="11" t="s">
        <v>367</v>
      </c>
      <c r="H94" s="11" t="s">
        <v>368</v>
      </c>
    </row>
    <row r="95" spans="1:8" x14ac:dyDescent="0.25">
      <c r="A95" s="11" t="s">
        <v>259</v>
      </c>
      <c r="B95" s="11" t="s">
        <v>456</v>
      </c>
      <c r="C95" s="11" t="s">
        <v>364</v>
      </c>
      <c r="D95" s="11" t="s">
        <v>365</v>
      </c>
      <c r="E95" s="11" t="s">
        <v>366</v>
      </c>
      <c r="F95" s="11" t="s">
        <v>436</v>
      </c>
      <c r="G95" s="11" t="s">
        <v>367</v>
      </c>
      <c r="H95" s="11" t="s">
        <v>368</v>
      </c>
    </row>
    <row r="96" spans="1:8" x14ac:dyDescent="0.25">
      <c r="A96" s="11" t="s">
        <v>235</v>
      </c>
      <c r="B96" s="11" t="s">
        <v>457</v>
      </c>
      <c r="C96" s="11" t="s">
        <v>364</v>
      </c>
      <c r="D96" s="11" t="s">
        <v>365</v>
      </c>
      <c r="E96" s="11" t="s">
        <v>366</v>
      </c>
      <c r="F96" s="11" t="s">
        <v>436</v>
      </c>
      <c r="G96" s="11" t="s">
        <v>367</v>
      </c>
      <c r="H96" s="11" t="s">
        <v>368</v>
      </c>
    </row>
    <row r="97" spans="1:8" x14ac:dyDescent="0.25">
      <c r="A97" s="11" t="s">
        <v>197</v>
      </c>
      <c r="B97" s="11" t="s">
        <v>458</v>
      </c>
      <c r="C97" s="11" t="s">
        <v>364</v>
      </c>
      <c r="D97" s="11" t="s">
        <v>365</v>
      </c>
      <c r="E97" s="11" t="s">
        <v>366</v>
      </c>
      <c r="F97" s="11" t="s">
        <v>436</v>
      </c>
      <c r="G97" s="11" t="s">
        <v>367</v>
      </c>
      <c r="H97" s="11" t="s">
        <v>368</v>
      </c>
    </row>
    <row r="98" spans="1:8" x14ac:dyDescent="0.25">
      <c r="A98" s="11" t="s">
        <v>277</v>
      </c>
      <c r="B98" s="11" t="s">
        <v>459</v>
      </c>
      <c r="C98" s="11" t="s">
        <v>364</v>
      </c>
      <c r="D98" s="11" t="s">
        <v>365</v>
      </c>
      <c r="E98" s="11" t="s">
        <v>366</v>
      </c>
      <c r="F98" s="11" t="s">
        <v>436</v>
      </c>
      <c r="G98" s="11" t="s">
        <v>367</v>
      </c>
      <c r="H98" s="11" t="s">
        <v>368</v>
      </c>
    </row>
    <row r="99" spans="1:8" x14ac:dyDescent="0.25">
      <c r="A99" s="11" t="s">
        <v>329</v>
      </c>
      <c r="B99" s="11" t="s">
        <v>419</v>
      </c>
      <c r="C99" s="11" t="s">
        <v>364</v>
      </c>
      <c r="D99" s="11" t="s">
        <v>365</v>
      </c>
      <c r="E99" s="11" t="s">
        <v>366</v>
      </c>
      <c r="F99" s="11" t="s">
        <v>436</v>
      </c>
      <c r="G99" s="11" t="s">
        <v>367</v>
      </c>
      <c r="H99" s="11" t="s">
        <v>368</v>
      </c>
    </row>
    <row r="100" spans="1:8" x14ac:dyDescent="0.25">
      <c r="A100" s="11" t="s">
        <v>7</v>
      </c>
      <c r="B100" s="11" t="s">
        <v>419</v>
      </c>
      <c r="C100" s="11" t="s">
        <v>364</v>
      </c>
      <c r="D100" s="11" t="s">
        <v>365</v>
      </c>
      <c r="E100" s="11" t="s">
        <v>366</v>
      </c>
      <c r="F100" s="11" t="s">
        <v>436</v>
      </c>
      <c r="G100" s="11" t="s">
        <v>367</v>
      </c>
      <c r="H100" s="11" t="s">
        <v>368</v>
      </c>
    </row>
    <row r="101" spans="1:8" x14ac:dyDescent="0.25">
      <c r="A101" s="11" t="s">
        <v>203</v>
      </c>
      <c r="B101" s="11" t="s">
        <v>460</v>
      </c>
      <c r="C101" s="11" t="s">
        <v>364</v>
      </c>
      <c r="D101" s="11" t="s">
        <v>365</v>
      </c>
      <c r="E101" s="11" t="s">
        <v>366</v>
      </c>
      <c r="F101" s="11" t="s">
        <v>436</v>
      </c>
      <c r="G101" s="11" t="s">
        <v>367</v>
      </c>
      <c r="H101" s="11" t="s">
        <v>368</v>
      </c>
    </row>
    <row r="102" spans="1:8" x14ac:dyDescent="0.25">
      <c r="A102" s="11" t="s">
        <v>327</v>
      </c>
      <c r="B102" s="11" t="s">
        <v>461</v>
      </c>
      <c r="C102" s="11" t="s">
        <v>364</v>
      </c>
      <c r="D102" s="11" t="s">
        <v>365</v>
      </c>
      <c r="E102" s="11" t="s">
        <v>366</v>
      </c>
      <c r="F102" s="11" t="s">
        <v>436</v>
      </c>
      <c r="G102" s="11" t="s">
        <v>367</v>
      </c>
      <c r="H102" s="11" t="s">
        <v>368</v>
      </c>
    </row>
    <row r="103" spans="1:8" x14ac:dyDescent="0.25">
      <c r="A103" s="11" t="s">
        <v>148</v>
      </c>
      <c r="B103" s="11" t="s">
        <v>419</v>
      </c>
      <c r="C103" s="11" t="s">
        <v>364</v>
      </c>
      <c r="D103" s="11" t="s">
        <v>365</v>
      </c>
      <c r="E103" s="11" t="s">
        <v>366</v>
      </c>
      <c r="F103" s="11" t="s">
        <v>436</v>
      </c>
      <c r="G103" s="11" t="s">
        <v>367</v>
      </c>
      <c r="H103" s="11" t="s">
        <v>368</v>
      </c>
    </row>
    <row r="104" spans="1:8" x14ac:dyDescent="0.25">
      <c r="A104" s="11" t="s">
        <v>317</v>
      </c>
      <c r="B104" s="11" t="s">
        <v>462</v>
      </c>
      <c r="C104" s="11" t="s">
        <v>364</v>
      </c>
      <c r="D104" s="11" t="s">
        <v>365</v>
      </c>
      <c r="E104" s="11" t="s">
        <v>366</v>
      </c>
      <c r="F104" s="11" t="s">
        <v>436</v>
      </c>
      <c r="G104" s="11" t="s">
        <v>367</v>
      </c>
      <c r="H104" s="11" t="s">
        <v>368</v>
      </c>
    </row>
    <row r="105" spans="1:8" x14ac:dyDescent="0.25">
      <c r="A105" s="11" t="s">
        <v>99</v>
      </c>
      <c r="B105" s="11" t="s">
        <v>463</v>
      </c>
      <c r="C105" s="11" t="s">
        <v>364</v>
      </c>
      <c r="D105" s="11" t="s">
        <v>365</v>
      </c>
      <c r="E105" s="11" t="s">
        <v>366</v>
      </c>
      <c r="F105" s="11" t="s">
        <v>436</v>
      </c>
      <c r="G105" s="11" t="s">
        <v>367</v>
      </c>
      <c r="H105" s="11" t="s">
        <v>368</v>
      </c>
    </row>
    <row r="106" spans="1:8" x14ac:dyDescent="0.25">
      <c r="A106" s="11" t="s">
        <v>122</v>
      </c>
      <c r="B106" s="11" t="s">
        <v>419</v>
      </c>
      <c r="C106" s="11" t="s">
        <v>364</v>
      </c>
      <c r="D106" s="11" t="s">
        <v>365</v>
      </c>
      <c r="E106" s="11" t="s">
        <v>366</v>
      </c>
      <c r="F106" s="11" t="s">
        <v>436</v>
      </c>
      <c r="G106" s="11" t="s">
        <v>367</v>
      </c>
      <c r="H106" s="11" t="s">
        <v>368</v>
      </c>
    </row>
    <row r="107" spans="1:8" x14ac:dyDescent="0.25">
      <c r="A107" s="11" t="s">
        <v>191</v>
      </c>
      <c r="B107" s="11" t="s">
        <v>419</v>
      </c>
      <c r="C107" s="11" t="s">
        <v>364</v>
      </c>
      <c r="D107" s="11" t="s">
        <v>365</v>
      </c>
      <c r="E107" s="11" t="s">
        <v>366</v>
      </c>
      <c r="F107" s="11" t="s">
        <v>436</v>
      </c>
      <c r="G107" s="11" t="s">
        <v>367</v>
      </c>
      <c r="H107" s="11" t="s">
        <v>368</v>
      </c>
    </row>
    <row r="108" spans="1:8" x14ac:dyDescent="0.25">
      <c r="A108" s="11" t="s">
        <v>110</v>
      </c>
      <c r="B108" s="11" t="s">
        <v>431</v>
      </c>
      <c r="C108" s="11" t="s">
        <v>364</v>
      </c>
      <c r="D108" s="11" t="s">
        <v>365</v>
      </c>
      <c r="E108" s="11" t="s">
        <v>366</v>
      </c>
      <c r="F108" s="11" t="s">
        <v>436</v>
      </c>
      <c r="G108" s="11" t="s">
        <v>367</v>
      </c>
      <c r="H108" s="11" t="s">
        <v>368</v>
      </c>
    </row>
    <row r="109" spans="1:8" x14ac:dyDescent="0.25">
      <c r="A109" s="11" t="s">
        <v>105</v>
      </c>
      <c r="B109" s="11" t="s">
        <v>464</v>
      </c>
      <c r="C109" s="11" t="s">
        <v>364</v>
      </c>
      <c r="D109" s="11" t="s">
        <v>365</v>
      </c>
      <c r="E109" s="11" t="s">
        <v>366</v>
      </c>
      <c r="F109" s="11" t="s">
        <v>436</v>
      </c>
      <c r="G109" s="11" t="s">
        <v>367</v>
      </c>
      <c r="H109" s="11" t="s">
        <v>368</v>
      </c>
    </row>
    <row r="110" spans="1:8" x14ac:dyDescent="0.25">
      <c r="A110" s="11" t="s">
        <v>69</v>
      </c>
      <c r="B110" s="11" t="s">
        <v>465</v>
      </c>
      <c r="C110" s="11" t="s">
        <v>364</v>
      </c>
      <c r="D110" s="11" t="s">
        <v>365</v>
      </c>
      <c r="E110" s="11" t="s">
        <v>366</v>
      </c>
      <c r="F110" s="11" t="s">
        <v>436</v>
      </c>
      <c r="G110" s="11" t="s">
        <v>367</v>
      </c>
      <c r="H110" s="11" t="s">
        <v>368</v>
      </c>
    </row>
    <row r="111" spans="1:8" x14ac:dyDescent="0.25">
      <c r="A111" s="11" t="s">
        <v>227</v>
      </c>
      <c r="B111" s="11" t="s">
        <v>466</v>
      </c>
      <c r="C111" s="11" t="s">
        <v>364</v>
      </c>
      <c r="D111" s="11" t="s">
        <v>365</v>
      </c>
      <c r="E111" s="11" t="s">
        <v>366</v>
      </c>
      <c r="F111" s="11" t="s">
        <v>436</v>
      </c>
      <c r="G111" s="11" t="s">
        <v>367</v>
      </c>
      <c r="H111" s="11" t="s">
        <v>368</v>
      </c>
    </row>
    <row r="112" spans="1:8" x14ac:dyDescent="0.25">
      <c r="A112" s="11" t="s">
        <v>303</v>
      </c>
      <c r="B112" s="11" t="s">
        <v>467</v>
      </c>
      <c r="C112" s="11" t="s">
        <v>364</v>
      </c>
      <c r="D112" s="11" t="s">
        <v>365</v>
      </c>
      <c r="E112" s="11" t="s">
        <v>366</v>
      </c>
      <c r="F112" s="11" t="s">
        <v>436</v>
      </c>
      <c r="G112" s="11" t="s">
        <v>367</v>
      </c>
      <c r="H112" s="11" t="s">
        <v>368</v>
      </c>
    </row>
    <row r="113" spans="1:8" x14ac:dyDescent="0.25">
      <c r="A113" s="11" t="s">
        <v>273</v>
      </c>
      <c r="B113" s="11" t="s">
        <v>468</v>
      </c>
      <c r="C113" s="11" t="s">
        <v>364</v>
      </c>
      <c r="D113" s="11" t="s">
        <v>365</v>
      </c>
      <c r="E113" s="11" t="s">
        <v>366</v>
      </c>
      <c r="F113" s="11" t="s">
        <v>436</v>
      </c>
      <c r="G113" s="11" t="s">
        <v>367</v>
      </c>
      <c r="H113" s="11" t="s">
        <v>368</v>
      </c>
    </row>
    <row r="114" spans="1:8" x14ac:dyDescent="0.25">
      <c r="A114" s="11" t="s">
        <v>205</v>
      </c>
      <c r="B114" s="11" t="s">
        <v>469</v>
      </c>
      <c r="C114" s="11" t="s">
        <v>364</v>
      </c>
      <c r="D114" s="11" t="s">
        <v>365</v>
      </c>
      <c r="E114" s="11" t="s">
        <v>366</v>
      </c>
      <c r="F114" s="11" t="s">
        <v>436</v>
      </c>
      <c r="G114" s="11" t="s">
        <v>367</v>
      </c>
      <c r="H114" s="11" t="s">
        <v>368</v>
      </c>
    </row>
    <row r="115" spans="1:8" x14ac:dyDescent="0.25">
      <c r="A115" s="11" t="s">
        <v>225</v>
      </c>
      <c r="B115" s="11" t="s">
        <v>470</v>
      </c>
      <c r="C115" s="11" t="s">
        <v>364</v>
      </c>
      <c r="D115" s="11" t="s">
        <v>365</v>
      </c>
      <c r="E115" s="11" t="s">
        <v>366</v>
      </c>
      <c r="F115" s="11" t="s">
        <v>436</v>
      </c>
      <c r="G115" s="11" t="s">
        <v>367</v>
      </c>
      <c r="H115" s="11" t="s">
        <v>368</v>
      </c>
    </row>
    <row r="116" spans="1:8" x14ac:dyDescent="0.25">
      <c r="A116" s="11" t="s">
        <v>179</v>
      </c>
      <c r="B116" s="11" t="s">
        <v>414</v>
      </c>
      <c r="C116" s="11" t="s">
        <v>364</v>
      </c>
      <c r="D116" s="11" t="s">
        <v>365</v>
      </c>
      <c r="E116" s="11" t="s">
        <v>366</v>
      </c>
      <c r="F116" s="11" t="s">
        <v>436</v>
      </c>
      <c r="G116" s="11" t="s">
        <v>367</v>
      </c>
      <c r="H116" s="11" t="s">
        <v>368</v>
      </c>
    </row>
    <row r="117" spans="1:8" x14ac:dyDescent="0.25">
      <c r="A117" s="11" t="s">
        <v>169</v>
      </c>
      <c r="B117" s="11" t="s">
        <v>416</v>
      </c>
      <c r="C117" s="11" t="s">
        <v>364</v>
      </c>
      <c r="D117" s="11" t="s">
        <v>365</v>
      </c>
      <c r="E117" s="11" t="s">
        <v>366</v>
      </c>
      <c r="F117" s="11" t="s">
        <v>436</v>
      </c>
      <c r="G117" s="11" t="s">
        <v>367</v>
      </c>
      <c r="H117" s="11" t="s">
        <v>368</v>
      </c>
    </row>
    <row r="118" spans="1:8" x14ac:dyDescent="0.25">
      <c r="A118" s="11" t="s">
        <v>175</v>
      </c>
      <c r="B118" s="11" t="s">
        <v>418</v>
      </c>
      <c r="C118" s="11" t="s">
        <v>364</v>
      </c>
      <c r="D118" s="11" t="s">
        <v>365</v>
      </c>
      <c r="E118" s="11" t="s">
        <v>366</v>
      </c>
      <c r="F118" s="11" t="s">
        <v>436</v>
      </c>
      <c r="G118" s="11" t="s">
        <v>367</v>
      </c>
      <c r="H118" s="11" t="s">
        <v>368</v>
      </c>
    </row>
    <row r="119" spans="1:8" x14ac:dyDescent="0.25">
      <c r="A119" s="11" t="s">
        <v>185</v>
      </c>
      <c r="B119" s="11" t="s">
        <v>419</v>
      </c>
      <c r="C119" s="11" t="s">
        <v>364</v>
      </c>
      <c r="D119" s="11" t="s">
        <v>365</v>
      </c>
      <c r="E119" s="11" t="s">
        <v>366</v>
      </c>
      <c r="F119" s="11" t="s">
        <v>436</v>
      </c>
      <c r="G119" s="11" t="s">
        <v>367</v>
      </c>
      <c r="H119" s="11" t="s">
        <v>368</v>
      </c>
    </row>
    <row r="120" spans="1:8" x14ac:dyDescent="0.25">
      <c r="A120" s="11" t="s">
        <v>181</v>
      </c>
      <c r="B120" s="11" t="s">
        <v>419</v>
      </c>
      <c r="C120" s="11" t="s">
        <v>364</v>
      </c>
      <c r="D120" s="11" t="s">
        <v>365</v>
      </c>
      <c r="E120" s="11" t="s">
        <v>366</v>
      </c>
      <c r="F120" s="11" t="s">
        <v>436</v>
      </c>
      <c r="G120" s="11" t="s">
        <v>367</v>
      </c>
      <c r="H120" s="11" t="s">
        <v>368</v>
      </c>
    </row>
    <row r="121" spans="1:8" x14ac:dyDescent="0.25">
      <c r="A121" s="11" t="s">
        <v>142</v>
      </c>
      <c r="B121" s="11" t="s">
        <v>420</v>
      </c>
      <c r="C121" s="11" t="s">
        <v>364</v>
      </c>
      <c r="D121" s="11" t="s">
        <v>365</v>
      </c>
      <c r="E121" s="11" t="s">
        <v>366</v>
      </c>
      <c r="F121" s="11" t="s">
        <v>436</v>
      </c>
      <c r="G121" s="11" t="s">
        <v>367</v>
      </c>
      <c r="H121" s="11" t="s">
        <v>368</v>
      </c>
    </row>
    <row r="122" spans="1:8" x14ac:dyDescent="0.25">
      <c r="A122" s="11" t="s">
        <v>183</v>
      </c>
      <c r="B122" s="11" t="s">
        <v>421</v>
      </c>
      <c r="C122" s="11" t="s">
        <v>364</v>
      </c>
      <c r="D122" s="11" t="s">
        <v>365</v>
      </c>
      <c r="E122" s="11" t="s">
        <v>366</v>
      </c>
      <c r="F122" s="11" t="s">
        <v>436</v>
      </c>
      <c r="G122" s="11" t="s">
        <v>367</v>
      </c>
      <c r="H122" s="11" t="s">
        <v>368</v>
      </c>
    </row>
    <row r="123" spans="1:8" x14ac:dyDescent="0.25">
      <c r="A123" s="11" t="s">
        <v>161</v>
      </c>
      <c r="B123" s="11" t="s">
        <v>422</v>
      </c>
      <c r="C123" s="11" t="s">
        <v>364</v>
      </c>
      <c r="D123" s="11" t="s">
        <v>365</v>
      </c>
      <c r="E123" s="11" t="s">
        <v>366</v>
      </c>
      <c r="F123" s="11" t="s">
        <v>436</v>
      </c>
      <c r="G123" s="11" t="s">
        <v>367</v>
      </c>
      <c r="H123" s="11" t="s">
        <v>368</v>
      </c>
    </row>
    <row r="124" spans="1:8" x14ac:dyDescent="0.25">
      <c r="A124" s="11" t="s">
        <v>255</v>
      </c>
      <c r="B124" s="11" t="s">
        <v>423</v>
      </c>
      <c r="C124" s="11" t="s">
        <v>364</v>
      </c>
      <c r="D124" s="11" t="s">
        <v>365</v>
      </c>
      <c r="E124" s="11" t="s">
        <v>366</v>
      </c>
      <c r="F124" s="11" t="s">
        <v>436</v>
      </c>
      <c r="G124" s="11" t="s">
        <v>367</v>
      </c>
      <c r="H124" s="11" t="s">
        <v>368</v>
      </c>
    </row>
    <row r="125" spans="1:8" x14ac:dyDescent="0.25">
      <c r="A125" s="11" t="s">
        <v>153</v>
      </c>
      <c r="B125" s="11" t="s">
        <v>471</v>
      </c>
      <c r="C125" s="11" t="s">
        <v>364</v>
      </c>
      <c r="D125" s="11" t="s">
        <v>365</v>
      </c>
      <c r="E125" s="11" t="s">
        <v>366</v>
      </c>
      <c r="F125" s="11" t="s">
        <v>436</v>
      </c>
      <c r="G125" s="11" t="s">
        <v>367</v>
      </c>
      <c r="H125" s="11" t="s">
        <v>368</v>
      </c>
    </row>
    <row r="126" spans="1:8" x14ac:dyDescent="0.25">
      <c r="A126" s="11" t="s">
        <v>253</v>
      </c>
      <c r="B126" s="11" t="s">
        <v>472</v>
      </c>
      <c r="C126" s="11" t="s">
        <v>364</v>
      </c>
      <c r="D126" s="11" t="s">
        <v>365</v>
      </c>
      <c r="E126" s="11" t="s">
        <v>366</v>
      </c>
      <c r="F126" s="11" t="s">
        <v>436</v>
      </c>
      <c r="G126" s="11" t="s">
        <v>367</v>
      </c>
      <c r="H126" s="11" t="s">
        <v>368</v>
      </c>
    </row>
    <row r="127" spans="1:8" x14ac:dyDescent="0.25">
      <c r="A127" s="11" t="s">
        <v>231</v>
      </c>
      <c r="B127" s="11" t="s">
        <v>471</v>
      </c>
      <c r="C127" s="11" t="s">
        <v>364</v>
      </c>
      <c r="D127" s="11" t="s">
        <v>365</v>
      </c>
      <c r="E127" s="11" t="s">
        <v>366</v>
      </c>
      <c r="F127" s="11" t="s">
        <v>436</v>
      </c>
      <c r="G127" s="11" t="s">
        <v>367</v>
      </c>
      <c r="H127" s="11" t="s">
        <v>368</v>
      </c>
    </row>
    <row r="128" spans="1:8" x14ac:dyDescent="0.25">
      <c r="A128" s="11" t="s">
        <v>221</v>
      </c>
      <c r="B128" s="11" t="s">
        <v>473</v>
      </c>
      <c r="C128" s="11" t="s">
        <v>364</v>
      </c>
      <c r="D128" s="11" t="s">
        <v>365</v>
      </c>
      <c r="E128" s="11" t="s">
        <v>366</v>
      </c>
      <c r="F128" s="11" t="s">
        <v>436</v>
      </c>
      <c r="G128" s="11" t="s">
        <v>367</v>
      </c>
      <c r="H128" s="11" t="s">
        <v>368</v>
      </c>
    </row>
    <row r="129" spans="1:8" x14ac:dyDescent="0.25">
      <c r="A129" s="11" t="s">
        <v>237</v>
      </c>
      <c r="B129" s="11" t="s">
        <v>474</v>
      </c>
      <c r="C129" s="11" t="s">
        <v>364</v>
      </c>
      <c r="D129" s="11" t="s">
        <v>365</v>
      </c>
      <c r="E129" s="11" t="s">
        <v>366</v>
      </c>
      <c r="F129" s="11" t="s">
        <v>436</v>
      </c>
      <c r="G129" s="11" t="s">
        <v>367</v>
      </c>
      <c r="H129" s="11" t="s">
        <v>368</v>
      </c>
    </row>
    <row r="130" spans="1:8" x14ac:dyDescent="0.25">
      <c r="A130" s="11" t="s">
        <v>139</v>
      </c>
      <c r="B130" s="11" t="s">
        <v>419</v>
      </c>
      <c r="C130" s="11" t="s">
        <v>364</v>
      </c>
      <c r="D130" s="11" t="s">
        <v>365</v>
      </c>
      <c r="E130" s="11" t="s">
        <v>366</v>
      </c>
      <c r="F130" s="11" t="s">
        <v>436</v>
      </c>
      <c r="G130" s="11" t="s">
        <v>367</v>
      </c>
      <c r="H130" s="11" t="s">
        <v>368</v>
      </c>
    </row>
    <row r="131" spans="1:8" x14ac:dyDescent="0.25">
      <c r="A131" s="11" t="s">
        <v>247</v>
      </c>
      <c r="B131" s="11" t="s">
        <v>419</v>
      </c>
      <c r="C131" s="11" t="s">
        <v>364</v>
      </c>
      <c r="D131" s="11" t="s">
        <v>365</v>
      </c>
      <c r="E131" s="11" t="s">
        <v>366</v>
      </c>
      <c r="F131" s="11" t="s">
        <v>436</v>
      </c>
      <c r="G131" s="11" t="s">
        <v>367</v>
      </c>
      <c r="H131" s="11" t="s">
        <v>368</v>
      </c>
    </row>
    <row r="132" spans="1:8" x14ac:dyDescent="0.25">
      <c r="A132" s="11" t="s">
        <v>114</v>
      </c>
      <c r="B132" s="11" t="s">
        <v>419</v>
      </c>
      <c r="C132" s="11" t="s">
        <v>364</v>
      </c>
      <c r="D132" s="11" t="s">
        <v>365</v>
      </c>
      <c r="E132" s="11" t="s">
        <v>366</v>
      </c>
      <c r="F132" s="11" t="s">
        <v>436</v>
      </c>
      <c r="G132" s="11" t="s">
        <v>367</v>
      </c>
      <c r="H132" s="11" t="s">
        <v>368</v>
      </c>
    </row>
    <row r="133" spans="1:8" x14ac:dyDescent="0.25">
      <c r="A133" s="11" t="s">
        <v>319</v>
      </c>
      <c r="B133" s="11" t="s">
        <v>419</v>
      </c>
      <c r="C133" s="11" t="s">
        <v>364</v>
      </c>
      <c r="D133" s="11" t="s">
        <v>365</v>
      </c>
      <c r="E133" s="11" t="s">
        <v>366</v>
      </c>
      <c r="F133" s="11" t="s">
        <v>436</v>
      </c>
      <c r="G133" s="11" t="s">
        <v>367</v>
      </c>
      <c r="H133" s="11" t="s">
        <v>368</v>
      </c>
    </row>
    <row r="134" spans="1:8" x14ac:dyDescent="0.25">
      <c r="A134" s="11" t="s">
        <v>281</v>
      </c>
      <c r="B134" s="11" t="s">
        <v>475</v>
      </c>
      <c r="C134" s="11" t="s">
        <v>364</v>
      </c>
      <c r="D134" s="11" t="s">
        <v>365</v>
      </c>
      <c r="E134" s="11" t="s">
        <v>366</v>
      </c>
      <c r="F134" s="11" t="s">
        <v>436</v>
      </c>
      <c r="G134" s="11" t="s">
        <v>367</v>
      </c>
      <c r="H134" s="11" t="s">
        <v>368</v>
      </c>
    </row>
    <row r="135" spans="1:8" x14ac:dyDescent="0.25">
      <c r="A135" s="11" t="s">
        <v>309</v>
      </c>
      <c r="B135" s="11" t="s">
        <v>476</v>
      </c>
      <c r="C135" s="11" t="s">
        <v>364</v>
      </c>
      <c r="D135" s="11" t="s">
        <v>365</v>
      </c>
      <c r="E135" s="11" t="s">
        <v>366</v>
      </c>
      <c r="F135" s="11" t="s">
        <v>436</v>
      </c>
      <c r="G135" s="11" t="s">
        <v>367</v>
      </c>
      <c r="H135" s="11" t="s">
        <v>368</v>
      </c>
    </row>
    <row r="136" spans="1:8" x14ac:dyDescent="0.25">
      <c r="A136" s="11" t="s">
        <v>207</v>
      </c>
      <c r="B136" s="11" t="s">
        <v>477</v>
      </c>
      <c r="C136" s="11" t="s">
        <v>364</v>
      </c>
      <c r="D136" s="11" t="s">
        <v>365</v>
      </c>
      <c r="E136" s="11" t="s">
        <v>366</v>
      </c>
      <c r="F136" s="11" t="s">
        <v>436</v>
      </c>
      <c r="G136" s="11" t="s">
        <v>367</v>
      </c>
      <c r="H136" s="11" t="s">
        <v>368</v>
      </c>
    </row>
    <row r="137" spans="1:8" x14ac:dyDescent="0.25">
      <c r="A137" s="11" t="s">
        <v>145</v>
      </c>
      <c r="B137" s="11" t="s">
        <v>425</v>
      </c>
      <c r="C137" s="11" t="s">
        <v>364</v>
      </c>
      <c r="D137" s="11" t="s">
        <v>365</v>
      </c>
      <c r="E137" s="11" t="s">
        <v>366</v>
      </c>
      <c r="F137" s="11" t="s">
        <v>436</v>
      </c>
      <c r="G137" s="11" t="s">
        <v>367</v>
      </c>
      <c r="H137" s="11" t="s">
        <v>368</v>
      </c>
    </row>
    <row r="138" spans="1:8" x14ac:dyDescent="0.25">
      <c r="A138" s="11" t="s">
        <v>173</v>
      </c>
      <c r="B138" s="11" t="s">
        <v>434</v>
      </c>
      <c r="C138" s="11" t="s">
        <v>364</v>
      </c>
      <c r="D138" s="11" t="s">
        <v>365</v>
      </c>
      <c r="E138" s="11" t="s">
        <v>366</v>
      </c>
      <c r="F138" s="11" t="s">
        <v>436</v>
      </c>
      <c r="G138" s="11" t="s">
        <v>367</v>
      </c>
      <c r="H138" s="11" t="s">
        <v>368</v>
      </c>
    </row>
    <row r="139" spans="1:8" x14ac:dyDescent="0.25">
      <c r="A139" s="11" t="s">
        <v>165</v>
      </c>
      <c r="B139" s="11" t="s">
        <v>435</v>
      </c>
      <c r="C139" s="11" t="s">
        <v>364</v>
      </c>
      <c r="D139" s="11" t="s">
        <v>365</v>
      </c>
      <c r="E139" s="11" t="s">
        <v>366</v>
      </c>
      <c r="F139" s="11" t="s">
        <v>436</v>
      </c>
      <c r="G139" s="11" t="s">
        <v>367</v>
      </c>
      <c r="H139" s="11" t="s">
        <v>368</v>
      </c>
    </row>
    <row r="140" spans="1:8" x14ac:dyDescent="0.25">
      <c r="A140" s="11" t="s">
        <v>110</v>
      </c>
      <c r="B140" s="11" t="s">
        <v>431</v>
      </c>
      <c r="C140" s="11" t="s">
        <v>371</v>
      </c>
      <c r="D140" s="11" t="s">
        <v>372</v>
      </c>
      <c r="E140" s="11" t="s">
        <v>354</v>
      </c>
      <c r="F140" s="11" t="s">
        <v>478</v>
      </c>
      <c r="G140" s="11">
        <v>1.049296E-5</v>
      </c>
      <c r="H140" s="11">
        <v>3.6463050000000002E-4</v>
      </c>
    </row>
    <row r="141" spans="1:8" x14ac:dyDescent="0.25">
      <c r="A141" s="11" t="s">
        <v>227</v>
      </c>
      <c r="B141" s="11" t="s">
        <v>466</v>
      </c>
      <c r="C141" s="11" t="s">
        <v>371</v>
      </c>
      <c r="D141" s="11" t="s">
        <v>372</v>
      </c>
      <c r="E141" s="11" t="s">
        <v>354</v>
      </c>
      <c r="F141" s="11" t="s">
        <v>417</v>
      </c>
      <c r="G141" s="11">
        <v>1.049296E-5</v>
      </c>
      <c r="H141" s="11">
        <v>3.6463050000000002E-4</v>
      </c>
    </row>
    <row r="142" spans="1:8" x14ac:dyDescent="0.25">
      <c r="A142" s="11" t="s">
        <v>207</v>
      </c>
      <c r="B142" s="11" t="s">
        <v>477</v>
      </c>
      <c r="C142" s="11" t="s">
        <v>371</v>
      </c>
      <c r="D142" s="11" t="s">
        <v>372</v>
      </c>
      <c r="E142" s="11" t="s">
        <v>354</v>
      </c>
      <c r="F142" s="11" t="s">
        <v>479</v>
      </c>
      <c r="G142" s="11">
        <v>1.049296E-5</v>
      </c>
      <c r="H142" s="11">
        <v>3.6463050000000002E-4</v>
      </c>
    </row>
    <row r="143" spans="1:8" x14ac:dyDescent="0.25">
      <c r="A143" s="11" t="s">
        <v>145</v>
      </c>
      <c r="B143" s="11" t="s">
        <v>425</v>
      </c>
      <c r="C143" s="11" t="s">
        <v>371</v>
      </c>
      <c r="D143" s="11" t="s">
        <v>372</v>
      </c>
      <c r="E143" s="11" t="s">
        <v>354</v>
      </c>
      <c r="F143" s="11" t="s">
        <v>426</v>
      </c>
      <c r="G143" s="11">
        <v>1.049296E-5</v>
      </c>
      <c r="H143" s="11">
        <v>3.6463050000000002E-4</v>
      </c>
    </row>
    <row r="144" spans="1:8" x14ac:dyDescent="0.25">
      <c r="A144" s="11" t="s">
        <v>173</v>
      </c>
      <c r="B144" s="11" t="s">
        <v>434</v>
      </c>
      <c r="C144" s="11" t="s">
        <v>371</v>
      </c>
      <c r="D144" s="11" t="s">
        <v>372</v>
      </c>
      <c r="E144" s="11" t="s">
        <v>354</v>
      </c>
      <c r="F144" s="11" t="s">
        <v>415</v>
      </c>
      <c r="G144" s="11">
        <v>1.049296E-5</v>
      </c>
      <c r="H144" s="11">
        <v>3.6463050000000002E-4</v>
      </c>
    </row>
    <row r="145" spans="1:8" x14ac:dyDescent="0.25">
      <c r="A145" s="11" t="s">
        <v>205</v>
      </c>
      <c r="B145" s="11" t="s">
        <v>469</v>
      </c>
      <c r="C145" s="11" t="s">
        <v>375</v>
      </c>
      <c r="D145" s="11" t="s">
        <v>376</v>
      </c>
      <c r="E145" s="11" t="s">
        <v>354</v>
      </c>
      <c r="F145" s="11" t="s">
        <v>480</v>
      </c>
      <c r="G145" s="11">
        <v>1.2357110000000001E-4</v>
      </c>
      <c r="H145" s="11">
        <v>3.435277E-3</v>
      </c>
    </row>
    <row r="146" spans="1:8" x14ac:dyDescent="0.25">
      <c r="A146" s="11" t="s">
        <v>237</v>
      </c>
      <c r="B146" s="11" t="s">
        <v>474</v>
      </c>
      <c r="C146" s="11" t="s">
        <v>375</v>
      </c>
      <c r="D146" s="11" t="s">
        <v>376</v>
      </c>
      <c r="E146" s="11" t="s">
        <v>354</v>
      </c>
      <c r="F146" s="11" t="s">
        <v>480</v>
      </c>
      <c r="G146" s="11">
        <v>1.2357110000000001E-4</v>
      </c>
      <c r="H146" s="11">
        <v>3.435277E-3</v>
      </c>
    </row>
    <row r="147" spans="1:8" x14ac:dyDescent="0.25">
      <c r="A147" s="11" t="s">
        <v>267</v>
      </c>
      <c r="B147" s="11" t="s">
        <v>427</v>
      </c>
      <c r="C147" s="11" t="s">
        <v>379</v>
      </c>
      <c r="D147" s="11" t="s">
        <v>380</v>
      </c>
      <c r="E147" s="11" t="s">
        <v>381</v>
      </c>
      <c r="F147" s="11" t="s">
        <v>480</v>
      </c>
      <c r="G147" s="11">
        <v>3.9512640000000001E-4</v>
      </c>
      <c r="H147" s="11">
        <v>8.9492100000000008E-3</v>
      </c>
    </row>
    <row r="148" spans="1:8" x14ac:dyDescent="0.25">
      <c r="A148" s="11" t="s">
        <v>163</v>
      </c>
      <c r="B148" s="11" t="s">
        <v>427</v>
      </c>
      <c r="C148" s="11" t="s">
        <v>379</v>
      </c>
      <c r="D148" s="11" t="s">
        <v>380</v>
      </c>
      <c r="E148" s="11" t="s">
        <v>381</v>
      </c>
      <c r="F148" s="11" t="s">
        <v>480</v>
      </c>
      <c r="G148" s="11">
        <v>3.9512640000000001E-4</v>
      </c>
      <c r="H148" s="11">
        <v>8.9492100000000008E-3</v>
      </c>
    </row>
    <row r="149" spans="1:8" x14ac:dyDescent="0.25">
      <c r="A149" s="11" t="s">
        <v>233</v>
      </c>
      <c r="B149" s="11" t="s">
        <v>427</v>
      </c>
      <c r="C149" s="11" t="s">
        <v>379</v>
      </c>
      <c r="D149" s="11" t="s">
        <v>380</v>
      </c>
      <c r="E149" s="11" t="s">
        <v>381</v>
      </c>
      <c r="F149" s="11" t="s">
        <v>480</v>
      </c>
      <c r="G149" s="11">
        <v>3.9512640000000001E-4</v>
      </c>
      <c r="H149" s="11">
        <v>8.9492100000000008E-3</v>
      </c>
    </row>
    <row r="150" spans="1:8" x14ac:dyDescent="0.25">
      <c r="A150" s="11" t="s">
        <v>105</v>
      </c>
      <c r="B150" s="11" t="s">
        <v>464</v>
      </c>
      <c r="C150" s="11" t="s">
        <v>379</v>
      </c>
      <c r="D150" s="11" t="s">
        <v>380</v>
      </c>
      <c r="E150" s="11" t="s">
        <v>381</v>
      </c>
      <c r="F150" s="11" t="s">
        <v>480</v>
      </c>
      <c r="G150" s="11">
        <v>3.9512640000000001E-4</v>
      </c>
      <c r="H150" s="11">
        <v>8.9492100000000008E-3</v>
      </c>
    </row>
    <row r="151" spans="1:8" x14ac:dyDescent="0.25">
      <c r="A151" s="11" t="s">
        <v>255</v>
      </c>
      <c r="B151" s="11" t="s">
        <v>423</v>
      </c>
      <c r="C151" s="11" t="s">
        <v>379</v>
      </c>
      <c r="D151" s="11" t="s">
        <v>380</v>
      </c>
      <c r="E151" s="11" t="s">
        <v>381</v>
      </c>
      <c r="F151" s="11" t="s">
        <v>480</v>
      </c>
      <c r="G151" s="11">
        <v>3.9512640000000001E-4</v>
      </c>
      <c r="H151" s="11">
        <v>8.9492100000000008E-3</v>
      </c>
    </row>
    <row r="152" spans="1:8" x14ac:dyDescent="0.25">
      <c r="A152" s="11" t="s">
        <v>253</v>
      </c>
      <c r="B152" s="11" t="s">
        <v>472</v>
      </c>
      <c r="C152" s="11" t="s">
        <v>379</v>
      </c>
      <c r="D152" s="11" t="s">
        <v>380</v>
      </c>
      <c r="E152" s="11" t="s">
        <v>381</v>
      </c>
      <c r="F152" s="11" t="s">
        <v>480</v>
      </c>
      <c r="G152" s="11">
        <v>3.9512640000000001E-4</v>
      </c>
      <c r="H152" s="11">
        <v>8.9492100000000008E-3</v>
      </c>
    </row>
    <row r="153" spans="1:8" x14ac:dyDescent="0.25">
      <c r="A153" s="11" t="s">
        <v>145</v>
      </c>
      <c r="B153" s="11" t="s">
        <v>425</v>
      </c>
      <c r="C153" s="11" t="s">
        <v>379</v>
      </c>
      <c r="D153" s="11" t="s">
        <v>380</v>
      </c>
      <c r="E153" s="11" t="s">
        <v>381</v>
      </c>
      <c r="F153" s="11" t="s">
        <v>481</v>
      </c>
      <c r="G153" s="11">
        <v>3.9512640000000001E-4</v>
      </c>
      <c r="H153" s="11">
        <v>8.9492100000000008E-3</v>
      </c>
    </row>
    <row r="154" spans="1:8" x14ac:dyDescent="0.25">
      <c r="A154" s="11" t="s">
        <v>257</v>
      </c>
      <c r="B154" s="11" t="s">
        <v>419</v>
      </c>
      <c r="C154" s="11" t="s">
        <v>384</v>
      </c>
      <c r="D154" s="11" t="s">
        <v>385</v>
      </c>
      <c r="E154" s="11" t="s">
        <v>381</v>
      </c>
      <c r="F154" s="11" t="s">
        <v>480</v>
      </c>
      <c r="G154" s="11">
        <v>4.5067959999999999E-4</v>
      </c>
      <c r="H154" s="11">
        <v>8.9492100000000008E-3</v>
      </c>
    </row>
    <row r="155" spans="1:8" x14ac:dyDescent="0.25">
      <c r="A155" s="11" t="s">
        <v>241</v>
      </c>
      <c r="B155" s="11" t="s">
        <v>424</v>
      </c>
      <c r="C155" s="11" t="s">
        <v>384</v>
      </c>
      <c r="D155" s="11" t="s">
        <v>385</v>
      </c>
      <c r="E155" s="11" t="s">
        <v>381</v>
      </c>
      <c r="F155" s="11" t="s">
        <v>480</v>
      </c>
      <c r="G155" s="11">
        <v>4.5067959999999999E-4</v>
      </c>
      <c r="H155" s="11">
        <v>8.9492100000000008E-3</v>
      </c>
    </row>
    <row r="156" spans="1:8" x14ac:dyDescent="0.25">
      <c r="A156" s="11" t="s">
        <v>207</v>
      </c>
      <c r="B156" s="11" t="s">
        <v>477</v>
      </c>
      <c r="C156" s="11" t="s">
        <v>384</v>
      </c>
      <c r="D156" s="11" t="s">
        <v>385</v>
      </c>
      <c r="E156" s="11" t="s">
        <v>381</v>
      </c>
      <c r="F156" s="11" t="s">
        <v>481</v>
      </c>
      <c r="G156" s="11">
        <v>4.5067959999999999E-4</v>
      </c>
      <c r="H156" s="11">
        <v>8.9492100000000008E-3</v>
      </c>
    </row>
    <row r="157" spans="1:8" x14ac:dyDescent="0.25">
      <c r="A157" s="11" t="s">
        <v>271</v>
      </c>
      <c r="B157" s="11" t="s">
        <v>438</v>
      </c>
      <c r="C157" s="11" t="s">
        <v>388</v>
      </c>
      <c r="D157" s="11" t="s">
        <v>389</v>
      </c>
      <c r="E157" s="11" t="s">
        <v>354</v>
      </c>
      <c r="F157" s="11" t="s">
        <v>480</v>
      </c>
      <c r="G157" s="11">
        <v>5.5796399999999999E-4</v>
      </c>
      <c r="H157" s="11">
        <v>9.6946240000000006E-3</v>
      </c>
    </row>
    <row r="158" spans="1:8" x14ac:dyDescent="0.25">
      <c r="A158" s="11" t="s">
        <v>189</v>
      </c>
      <c r="B158" s="11" t="s">
        <v>440</v>
      </c>
      <c r="C158" s="11" t="s">
        <v>388</v>
      </c>
      <c r="D158" s="11" t="s">
        <v>389</v>
      </c>
      <c r="E158" s="11" t="s">
        <v>354</v>
      </c>
      <c r="F158" s="11" t="s">
        <v>480</v>
      </c>
      <c r="G158" s="11">
        <v>5.5796399999999999E-4</v>
      </c>
      <c r="H158" s="11">
        <v>9.6946240000000006E-3</v>
      </c>
    </row>
    <row r="159" spans="1:8" x14ac:dyDescent="0.25">
      <c r="A159" s="11" t="s">
        <v>239</v>
      </c>
      <c r="B159" s="11" t="s">
        <v>442</v>
      </c>
      <c r="C159" s="11" t="s">
        <v>388</v>
      </c>
      <c r="D159" s="11" t="s">
        <v>389</v>
      </c>
      <c r="E159" s="11" t="s">
        <v>354</v>
      </c>
      <c r="F159" s="11" t="s">
        <v>480</v>
      </c>
      <c r="G159" s="11">
        <v>5.5796399999999999E-4</v>
      </c>
      <c r="H159" s="11">
        <v>9.6946240000000006E-3</v>
      </c>
    </row>
    <row r="160" spans="1:8" x14ac:dyDescent="0.25">
      <c r="A160" s="11" t="s">
        <v>251</v>
      </c>
      <c r="B160" s="11" t="s">
        <v>443</v>
      </c>
      <c r="C160" s="11" t="s">
        <v>388</v>
      </c>
      <c r="D160" s="11" t="s">
        <v>389</v>
      </c>
      <c r="E160" s="11" t="s">
        <v>354</v>
      </c>
      <c r="F160" s="11" t="s">
        <v>480</v>
      </c>
      <c r="G160" s="11">
        <v>5.5796399999999999E-4</v>
      </c>
      <c r="H160" s="11">
        <v>9.6946240000000006E-3</v>
      </c>
    </row>
    <row r="161" spans="1:8" x14ac:dyDescent="0.25">
      <c r="A161" s="11" t="s">
        <v>291</v>
      </c>
      <c r="B161" s="11" t="s">
        <v>448</v>
      </c>
      <c r="C161" s="11" t="s">
        <v>388</v>
      </c>
      <c r="D161" s="11" t="s">
        <v>389</v>
      </c>
      <c r="E161" s="11" t="s">
        <v>354</v>
      </c>
      <c r="F161" s="11" t="s">
        <v>480</v>
      </c>
      <c r="G161" s="11">
        <v>5.5796399999999999E-4</v>
      </c>
      <c r="H161" s="11">
        <v>9.6946240000000006E-3</v>
      </c>
    </row>
    <row r="162" spans="1:8" x14ac:dyDescent="0.25">
      <c r="A162" s="11" t="s">
        <v>267</v>
      </c>
      <c r="B162" s="11" t="s">
        <v>427</v>
      </c>
      <c r="C162" s="11" t="s">
        <v>388</v>
      </c>
      <c r="D162" s="11" t="s">
        <v>389</v>
      </c>
      <c r="E162" s="11" t="s">
        <v>354</v>
      </c>
      <c r="F162" s="11" t="s">
        <v>480</v>
      </c>
      <c r="G162" s="11">
        <v>5.5796399999999999E-4</v>
      </c>
      <c r="H162" s="11">
        <v>9.6946240000000006E-3</v>
      </c>
    </row>
    <row r="163" spans="1:8" x14ac:dyDescent="0.25">
      <c r="A163" s="11" t="s">
        <v>163</v>
      </c>
      <c r="B163" s="11" t="s">
        <v>427</v>
      </c>
      <c r="C163" s="11" t="s">
        <v>388</v>
      </c>
      <c r="D163" s="11" t="s">
        <v>389</v>
      </c>
      <c r="E163" s="11" t="s">
        <v>354</v>
      </c>
      <c r="F163" s="11" t="s">
        <v>480</v>
      </c>
      <c r="G163" s="11">
        <v>5.5796399999999999E-4</v>
      </c>
      <c r="H163" s="11">
        <v>9.6946240000000006E-3</v>
      </c>
    </row>
    <row r="164" spans="1:8" x14ac:dyDescent="0.25">
      <c r="A164" s="11" t="s">
        <v>261</v>
      </c>
      <c r="B164" s="11" t="s">
        <v>428</v>
      </c>
      <c r="C164" s="11" t="s">
        <v>388</v>
      </c>
      <c r="D164" s="11" t="s">
        <v>389</v>
      </c>
      <c r="E164" s="11" t="s">
        <v>354</v>
      </c>
      <c r="F164" s="11" t="s">
        <v>480</v>
      </c>
      <c r="G164" s="11">
        <v>5.5796399999999999E-4</v>
      </c>
      <c r="H164" s="11">
        <v>9.6946240000000006E-3</v>
      </c>
    </row>
    <row r="165" spans="1:8" x14ac:dyDescent="0.25">
      <c r="A165" s="11" t="s">
        <v>233</v>
      </c>
      <c r="B165" s="11" t="s">
        <v>427</v>
      </c>
      <c r="C165" s="11" t="s">
        <v>388</v>
      </c>
      <c r="D165" s="11" t="s">
        <v>389</v>
      </c>
      <c r="E165" s="11" t="s">
        <v>354</v>
      </c>
      <c r="F165" s="11" t="s">
        <v>480</v>
      </c>
      <c r="G165" s="11">
        <v>5.5796399999999999E-4</v>
      </c>
      <c r="H165" s="11">
        <v>9.6946240000000006E-3</v>
      </c>
    </row>
    <row r="166" spans="1:8" x14ac:dyDescent="0.25">
      <c r="A166" s="11" t="s">
        <v>213</v>
      </c>
      <c r="B166" s="11" t="s">
        <v>430</v>
      </c>
      <c r="C166" s="11" t="s">
        <v>388</v>
      </c>
      <c r="D166" s="11" t="s">
        <v>389</v>
      </c>
      <c r="E166" s="11" t="s">
        <v>354</v>
      </c>
      <c r="F166" s="11" t="s">
        <v>480</v>
      </c>
      <c r="G166" s="11">
        <v>5.5796399999999999E-4</v>
      </c>
      <c r="H166" s="11">
        <v>9.6946240000000006E-3</v>
      </c>
    </row>
    <row r="167" spans="1:8" x14ac:dyDescent="0.25">
      <c r="A167" s="11" t="s">
        <v>235</v>
      </c>
      <c r="B167" s="11" t="s">
        <v>457</v>
      </c>
      <c r="C167" s="11" t="s">
        <v>388</v>
      </c>
      <c r="D167" s="11" t="s">
        <v>389</v>
      </c>
      <c r="E167" s="11" t="s">
        <v>354</v>
      </c>
      <c r="F167" s="11" t="s">
        <v>480</v>
      </c>
      <c r="G167" s="11">
        <v>5.5796399999999999E-4</v>
      </c>
      <c r="H167" s="11">
        <v>9.6946240000000006E-3</v>
      </c>
    </row>
    <row r="168" spans="1:8" x14ac:dyDescent="0.25">
      <c r="A168" s="11" t="s">
        <v>327</v>
      </c>
      <c r="B168" s="11" t="s">
        <v>461</v>
      </c>
      <c r="C168" s="11" t="s">
        <v>388</v>
      </c>
      <c r="D168" s="11" t="s">
        <v>389</v>
      </c>
      <c r="E168" s="11" t="s">
        <v>354</v>
      </c>
      <c r="F168" s="11" t="s">
        <v>480</v>
      </c>
      <c r="G168" s="11">
        <v>5.5796399999999999E-4</v>
      </c>
      <c r="H168" s="11">
        <v>9.6946240000000006E-3</v>
      </c>
    </row>
    <row r="169" spans="1:8" x14ac:dyDescent="0.25">
      <c r="A169" s="11" t="s">
        <v>99</v>
      </c>
      <c r="B169" s="11" t="s">
        <v>463</v>
      </c>
      <c r="C169" s="11" t="s">
        <v>388</v>
      </c>
      <c r="D169" s="11" t="s">
        <v>389</v>
      </c>
      <c r="E169" s="11" t="s">
        <v>354</v>
      </c>
      <c r="F169" s="11" t="s">
        <v>480</v>
      </c>
      <c r="G169" s="11">
        <v>5.5796399999999999E-4</v>
      </c>
      <c r="H169" s="11">
        <v>9.6946240000000006E-3</v>
      </c>
    </row>
    <row r="170" spans="1:8" x14ac:dyDescent="0.25">
      <c r="A170" s="11" t="s">
        <v>110</v>
      </c>
      <c r="B170" s="11" t="s">
        <v>431</v>
      </c>
      <c r="C170" s="11" t="s">
        <v>388</v>
      </c>
      <c r="D170" s="11" t="s">
        <v>389</v>
      </c>
      <c r="E170" s="11" t="s">
        <v>354</v>
      </c>
      <c r="F170" s="11" t="s">
        <v>480</v>
      </c>
      <c r="G170" s="11">
        <v>5.5796399999999999E-4</v>
      </c>
      <c r="H170" s="11">
        <v>9.6946240000000006E-3</v>
      </c>
    </row>
    <row r="171" spans="1:8" x14ac:dyDescent="0.25">
      <c r="A171" s="11" t="s">
        <v>105</v>
      </c>
      <c r="B171" s="11" t="s">
        <v>464</v>
      </c>
      <c r="C171" s="11" t="s">
        <v>388</v>
      </c>
      <c r="D171" s="11" t="s">
        <v>389</v>
      </c>
      <c r="E171" s="11" t="s">
        <v>354</v>
      </c>
      <c r="F171" s="11" t="s">
        <v>480</v>
      </c>
      <c r="G171" s="11">
        <v>5.5796399999999999E-4</v>
      </c>
      <c r="H171" s="11">
        <v>9.6946240000000006E-3</v>
      </c>
    </row>
    <row r="172" spans="1:8" x14ac:dyDescent="0.25">
      <c r="A172" s="11" t="s">
        <v>187</v>
      </c>
      <c r="B172" s="11" t="s">
        <v>482</v>
      </c>
      <c r="C172" s="11" t="s">
        <v>388</v>
      </c>
      <c r="D172" s="11" t="s">
        <v>389</v>
      </c>
      <c r="E172" s="11" t="s">
        <v>354</v>
      </c>
      <c r="F172" s="11" t="s">
        <v>480</v>
      </c>
      <c r="G172" s="11">
        <v>5.5796399999999999E-4</v>
      </c>
      <c r="H172" s="11">
        <v>9.6946240000000006E-3</v>
      </c>
    </row>
    <row r="173" spans="1:8" x14ac:dyDescent="0.25">
      <c r="A173" s="11" t="s">
        <v>303</v>
      </c>
      <c r="B173" s="11" t="s">
        <v>467</v>
      </c>
      <c r="C173" s="11" t="s">
        <v>388</v>
      </c>
      <c r="D173" s="11" t="s">
        <v>389</v>
      </c>
      <c r="E173" s="11" t="s">
        <v>354</v>
      </c>
      <c r="F173" s="11" t="s">
        <v>480</v>
      </c>
      <c r="G173" s="11">
        <v>5.5796399999999999E-4</v>
      </c>
      <c r="H173" s="11">
        <v>9.6946240000000006E-3</v>
      </c>
    </row>
    <row r="174" spans="1:8" x14ac:dyDescent="0.25">
      <c r="A174" s="11" t="s">
        <v>179</v>
      </c>
      <c r="B174" s="11" t="s">
        <v>414</v>
      </c>
      <c r="C174" s="11" t="s">
        <v>388</v>
      </c>
      <c r="D174" s="11" t="s">
        <v>389</v>
      </c>
      <c r="E174" s="11" t="s">
        <v>354</v>
      </c>
      <c r="F174" s="11" t="s">
        <v>480</v>
      </c>
      <c r="G174" s="11">
        <v>5.5796399999999999E-4</v>
      </c>
      <c r="H174" s="11">
        <v>9.6946240000000006E-3</v>
      </c>
    </row>
    <row r="175" spans="1:8" x14ac:dyDescent="0.25">
      <c r="A175" s="11" t="s">
        <v>142</v>
      </c>
      <c r="B175" s="11" t="s">
        <v>420</v>
      </c>
      <c r="C175" s="11" t="s">
        <v>388</v>
      </c>
      <c r="D175" s="11" t="s">
        <v>389</v>
      </c>
      <c r="E175" s="11" t="s">
        <v>354</v>
      </c>
      <c r="F175" s="11" t="s">
        <v>480</v>
      </c>
      <c r="G175" s="11">
        <v>5.5796399999999999E-4</v>
      </c>
      <c r="H175" s="11">
        <v>9.6946240000000006E-3</v>
      </c>
    </row>
    <row r="176" spans="1:8" x14ac:dyDescent="0.25">
      <c r="A176" s="11" t="s">
        <v>255</v>
      </c>
      <c r="B176" s="11" t="s">
        <v>423</v>
      </c>
      <c r="C176" s="11" t="s">
        <v>388</v>
      </c>
      <c r="D176" s="11" t="s">
        <v>389</v>
      </c>
      <c r="E176" s="11" t="s">
        <v>354</v>
      </c>
      <c r="F176" s="11" t="s">
        <v>480</v>
      </c>
      <c r="G176" s="11">
        <v>5.5796399999999999E-4</v>
      </c>
      <c r="H176" s="11">
        <v>9.6946240000000006E-3</v>
      </c>
    </row>
    <row r="177" spans="1:8" x14ac:dyDescent="0.25">
      <c r="A177" s="11" t="s">
        <v>253</v>
      </c>
      <c r="B177" s="11" t="s">
        <v>472</v>
      </c>
      <c r="C177" s="11" t="s">
        <v>388</v>
      </c>
      <c r="D177" s="11" t="s">
        <v>389</v>
      </c>
      <c r="E177" s="11" t="s">
        <v>354</v>
      </c>
      <c r="F177" s="11" t="s">
        <v>480</v>
      </c>
      <c r="G177" s="11">
        <v>5.5796399999999999E-4</v>
      </c>
      <c r="H177" s="11">
        <v>9.6946240000000006E-3</v>
      </c>
    </row>
    <row r="178" spans="1:8" x14ac:dyDescent="0.25">
      <c r="A178" s="11" t="s">
        <v>145</v>
      </c>
      <c r="B178" s="11" t="s">
        <v>425</v>
      </c>
      <c r="C178" s="11" t="s">
        <v>388</v>
      </c>
      <c r="D178" s="11" t="s">
        <v>389</v>
      </c>
      <c r="E178" s="11" t="s">
        <v>354</v>
      </c>
      <c r="F178" s="11" t="s">
        <v>481</v>
      </c>
      <c r="G178" s="11">
        <v>5.5796399999999999E-4</v>
      </c>
      <c r="H178" s="11">
        <v>9.6946240000000006E-3</v>
      </c>
    </row>
    <row r="179" spans="1:8" x14ac:dyDescent="0.25">
      <c r="A179" s="11" t="s">
        <v>271</v>
      </c>
      <c r="B179" s="11" t="s">
        <v>438</v>
      </c>
      <c r="C179" s="11" t="s">
        <v>392</v>
      </c>
      <c r="D179" s="11" t="s">
        <v>393</v>
      </c>
      <c r="E179" s="11" t="s">
        <v>381</v>
      </c>
      <c r="F179" s="11" t="s">
        <v>480</v>
      </c>
      <c r="G179" s="11">
        <v>6.6326630000000002E-4</v>
      </c>
      <c r="H179" s="11">
        <v>1.0243779999999999E-2</v>
      </c>
    </row>
    <row r="180" spans="1:8" x14ac:dyDescent="0.25">
      <c r="A180" s="11" t="s">
        <v>189</v>
      </c>
      <c r="B180" s="11" t="s">
        <v>440</v>
      </c>
      <c r="C180" s="11" t="s">
        <v>392</v>
      </c>
      <c r="D180" s="11" t="s">
        <v>393</v>
      </c>
      <c r="E180" s="11" t="s">
        <v>381</v>
      </c>
      <c r="F180" s="11" t="s">
        <v>480</v>
      </c>
      <c r="G180" s="11">
        <v>6.6326630000000002E-4</v>
      </c>
      <c r="H180" s="11">
        <v>1.0243779999999999E-2</v>
      </c>
    </row>
    <row r="181" spans="1:8" x14ac:dyDescent="0.25">
      <c r="A181" s="11" t="s">
        <v>239</v>
      </c>
      <c r="B181" s="11" t="s">
        <v>442</v>
      </c>
      <c r="C181" s="11" t="s">
        <v>392</v>
      </c>
      <c r="D181" s="11" t="s">
        <v>393</v>
      </c>
      <c r="E181" s="11" t="s">
        <v>381</v>
      </c>
      <c r="F181" s="11" t="s">
        <v>480</v>
      </c>
      <c r="G181" s="11">
        <v>6.6326630000000002E-4</v>
      </c>
      <c r="H181" s="11">
        <v>1.0243779999999999E-2</v>
      </c>
    </row>
    <row r="182" spans="1:8" x14ac:dyDescent="0.25">
      <c r="A182" s="11" t="s">
        <v>251</v>
      </c>
      <c r="B182" s="11" t="s">
        <v>443</v>
      </c>
      <c r="C182" s="11" t="s">
        <v>392</v>
      </c>
      <c r="D182" s="11" t="s">
        <v>393</v>
      </c>
      <c r="E182" s="11" t="s">
        <v>381</v>
      </c>
      <c r="F182" s="11" t="s">
        <v>480</v>
      </c>
      <c r="G182" s="11">
        <v>6.6326630000000002E-4</v>
      </c>
      <c r="H182" s="11">
        <v>1.0243779999999999E-2</v>
      </c>
    </row>
    <row r="183" spans="1:8" x14ac:dyDescent="0.25">
      <c r="A183" s="11" t="s">
        <v>291</v>
      </c>
      <c r="B183" s="11" t="s">
        <v>448</v>
      </c>
      <c r="C183" s="11" t="s">
        <v>392</v>
      </c>
      <c r="D183" s="11" t="s">
        <v>393</v>
      </c>
      <c r="E183" s="11" t="s">
        <v>381</v>
      </c>
      <c r="F183" s="11" t="s">
        <v>480</v>
      </c>
      <c r="G183" s="11">
        <v>6.6326630000000002E-4</v>
      </c>
      <c r="H183" s="11">
        <v>1.0243779999999999E-2</v>
      </c>
    </row>
    <row r="184" spans="1:8" x14ac:dyDescent="0.25">
      <c r="A184" s="11" t="s">
        <v>267</v>
      </c>
      <c r="B184" s="11" t="s">
        <v>427</v>
      </c>
      <c r="C184" s="11" t="s">
        <v>392</v>
      </c>
      <c r="D184" s="11" t="s">
        <v>393</v>
      </c>
      <c r="E184" s="11" t="s">
        <v>381</v>
      </c>
      <c r="F184" s="11" t="s">
        <v>480</v>
      </c>
      <c r="G184" s="11">
        <v>6.6326630000000002E-4</v>
      </c>
      <c r="H184" s="11">
        <v>1.0243779999999999E-2</v>
      </c>
    </row>
    <row r="185" spans="1:8" x14ac:dyDescent="0.25">
      <c r="A185" s="11" t="s">
        <v>163</v>
      </c>
      <c r="B185" s="11" t="s">
        <v>427</v>
      </c>
      <c r="C185" s="11" t="s">
        <v>392</v>
      </c>
      <c r="D185" s="11" t="s">
        <v>393</v>
      </c>
      <c r="E185" s="11" t="s">
        <v>381</v>
      </c>
      <c r="F185" s="11" t="s">
        <v>480</v>
      </c>
      <c r="G185" s="11">
        <v>6.6326630000000002E-4</v>
      </c>
      <c r="H185" s="11">
        <v>1.0243779999999999E-2</v>
      </c>
    </row>
    <row r="186" spans="1:8" x14ac:dyDescent="0.25">
      <c r="A186" s="11" t="s">
        <v>261</v>
      </c>
      <c r="B186" s="11" t="s">
        <v>428</v>
      </c>
      <c r="C186" s="11" t="s">
        <v>392</v>
      </c>
      <c r="D186" s="11" t="s">
        <v>393</v>
      </c>
      <c r="E186" s="11" t="s">
        <v>381</v>
      </c>
      <c r="F186" s="11" t="s">
        <v>480</v>
      </c>
      <c r="G186" s="11">
        <v>6.6326630000000002E-4</v>
      </c>
      <c r="H186" s="11">
        <v>1.0243779999999999E-2</v>
      </c>
    </row>
    <row r="187" spans="1:8" x14ac:dyDescent="0.25">
      <c r="A187" s="11" t="s">
        <v>233</v>
      </c>
      <c r="B187" s="11" t="s">
        <v>427</v>
      </c>
      <c r="C187" s="11" t="s">
        <v>392</v>
      </c>
      <c r="D187" s="11" t="s">
        <v>393</v>
      </c>
      <c r="E187" s="11" t="s">
        <v>381</v>
      </c>
      <c r="F187" s="11" t="s">
        <v>480</v>
      </c>
      <c r="G187" s="11">
        <v>6.6326630000000002E-4</v>
      </c>
      <c r="H187" s="11">
        <v>1.0243779999999999E-2</v>
      </c>
    </row>
    <row r="188" spans="1:8" x14ac:dyDescent="0.25">
      <c r="A188" s="11" t="s">
        <v>213</v>
      </c>
      <c r="B188" s="11" t="s">
        <v>430</v>
      </c>
      <c r="C188" s="11" t="s">
        <v>392</v>
      </c>
      <c r="D188" s="11" t="s">
        <v>393</v>
      </c>
      <c r="E188" s="11" t="s">
        <v>381</v>
      </c>
      <c r="F188" s="11" t="s">
        <v>480</v>
      </c>
      <c r="G188" s="11">
        <v>6.6326630000000002E-4</v>
      </c>
      <c r="H188" s="11">
        <v>1.0243779999999999E-2</v>
      </c>
    </row>
    <row r="189" spans="1:8" x14ac:dyDescent="0.25">
      <c r="A189" s="11" t="s">
        <v>235</v>
      </c>
      <c r="B189" s="11" t="s">
        <v>457</v>
      </c>
      <c r="C189" s="11" t="s">
        <v>392</v>
      </c>
      <c r="D189" s="11" t="s">
        <v>393</v>
      </c>
      <c r="E189" s="11" t="s">
        <v>381</v>
      </c>
      <c r="F189" s="11" t="s">
        <v>480</v>
      </c>
      <c r="G189" s="11">
        <v>6.6326630000000002E-4</v>
      </c>
      <c r="H189" s="11">
        <v>1.0243779999999999E-2</v>
      </c>
    </row>
    <row r="190" spans="1:8" x14ac:dyDescent="0.25">
      <c r="A190" s="11" t="s">
        <v>327</v>
      </c>
      <c r="B190" s="11" t="s">
        <v>461</v>
      </c>
      <c r="C190" s="11" t="s">
        <v>392</v>
      </c>
      <c r="D190" s="11" t="s">
        <v>393</v>
      </c>
      <c r="E190" s="11" t="s">
        <v>381</v>
      </c>
      <c r="F190" s="11" t="s">
        <v>480</v>
      </c>
      <c r="G190" s="11">
        <v>6.6326630000000002E-4</v>
      </c>
      <c r="H190" s="11">
        <v>1.0243779999999999E-2</v>
      </c>
    </row>
    <row r="191" spans="1:8" x14ac:dyDescent="0.25">
      <c r="A191" s="11" t="s">
        <v>99</v>
      </c>
      <c r="B191" s="11" t="s">
        <v>463</v>
      </c>
      <c r="C191" s="11" t="s">
        <v>392</v>
      </c>
      <c r="D191" s="11" t="s">
        <v>393</v>
      </c>
      <c r="E191" s="11" t="s">
        <v>381</v>
      </c>
      <c r="F191" s="11" t="s">
        <v>480</v>
      </c>
      <c r="G191" s="11">
        <v>6.6326630000000002E-4</v>
      </c>
      <c r="H191" s="11">
        <v>1.0243779999999999E-2</v>
      </c>
    </row>
    <row r="192" spans="1:8" x14ac:dyDescent="0.25">
      <c r="A192" s="11" t="s">
        <v>110</v>
      </c>
      <c r="B192" s="11" t="s">
        <v>431</v>
      </c>
      <c r="C192" s="11" t="s">
        <v>392</v>
      </c>
      <c r="D192" s="11" t="s">
        <v>393</v>
      </c>
      <c r="E192" s="11" t="s">
        <v>381</v>
      </c>
      <c r="F192" s="11" t="s">
        <v>480</v>
      </c>
      <c r="G192" s="11">
        <v>6.6326630000000002E-4</v>
      </c>
      <c r="H192" s="11">
        <v>1.0243779999999999E-2</v>
      </c>
    </row>
    <row r="193" spans="1:8" x14ac:dyDescent="0.25">
      <c r="A193" s="11" t="s">
        <v>105</v>
      </c>
      <c r="B193" s="11" t="s">
        <v>464</v>
      </c>
      <c r="C193" s="11" t="s">
        <v>392</v>
      </c>
      <c r="D193" s="11" t="s">
        <v>393</v>
      </c>
      <c r="E193" s="11" t="s">
        <v>381</v>
      </c>
      <c r="F193" s="11" t="s">
        <v>480</v>
      </c>
      <c r="G193" s="11">
        <v>6.6326630000000002E-4</v>
      </c>
      <c r="H193" s="11">
        <v>1.0243779999999999E-2</v>
      </c>
    </row>
    <row r="194" spans="1:8" x14ac:dyDescent="0.25">
      <c r="A194" s="11" t="s">
        <v>187</v>
      </c>
      <c r="B194" s="11" t="s">
        <v>482</v>
      </c>
      <c r="C194" s="11" t="s">
        <v>392</v>
      </c>
      <c r="D194" s="11" t="s">
        <v>393</v>
      </c>
      <c r="E194" s="11" t="s">
        <v>381</v>
      </c>
      <c r="F194" s="11" t="s">
        <v>480</v>
      </c>
      <c r="G194" s="11">
        <v>6.6326630000000002E-4</v>
      </c>
      <c r="H194" s="11">
        <v>1.0243779999999999E-2</v>
      </c>
    </row>
    <row r="195" spans="1:8" x14ac:dyDescent="0.25">
      <c r="A195" s="11" t="s">
        <v>303</v>
      </c>
      <c r="B195" s="11" t="s">
        <v>467</v>
      </c>
      <c r="C195" s="11" t="s">
        <v>392</v>
      </c>
      <c r="D195" s="11" t="s">
        <v>393</v>
      </c>
      <c r="E195" s="11" t="s">
        <v>381</v>
      </c>
      <c r="F195" s="11" t="s">
        <v>480</v>
      </c>
      <c r="G195" s="11">
        <v>6.6326630000000002E-4</v>
      </c>
      <c r="H195" s="11">
        <v>1.0243779999999999E-2</v>
      </c>
    </row>
    <row r="196" spans="1:8" x14ac:dyDescent="0.25">
      <c r="A196" s="11" t="s">
        <v>179</v>
      </c>
      <c r="B196" s="11" t="s">
        <v>414</v>
      </c>
      <c r="C196" s="11" t="s">
        <v>392</v>
      </c>
      <c r="D196" s="11" t="s">
        <v>393</v>
      </c>
      <c r="E196" s="11" t="s">
        <v>381</v>
      </c>
      <c r="F196" s="11" t="s">
        <v>480</v>
      </c>
      <c r="G196" s="11">
        <v>6.6326630000000002E-4</v>
      </c>
      <c r="H196" s="11">
        <v>1.0243779999999999E-2</v>
      </c>
    </row>
    <row r="197" spans="1:8" x14ac:dyDescent="0.25">
      <c r="A197" s="11" t="s">
        <v>255</v>
      </c>
      <c r="B197" s="11" t="s">
        <v>423</v>
      </c>
      <c r="C197" s="11" t="s">
        <v>392</v>
      </c>
      <c r="D197" s="11" t="s">
        <v>393</v>
      </c>
      <c r="E197" s="11" t="s">
        <v>381</v>
      </c>
      <c r="F197" s="11" t="s">
        <v>480</v>
      </c>
      <c r="G197" s="11">
        <v>6.6326630000000002E-4</v>
      </c>
      <c r="H197" s="11">
        <v>1.0243779999999999E-2</v>
      </c>
    </row>
    <row r="198" spans="1:8" x14ac:dyDescent="0.25">
      <c r="A198" s="11" t="s">
        <v>253</v>
      </c>
      <c r="B198" s="11" t="s">
        <v>472</v>
      </c>
      <c r="C198" s="11" t="s">
        <v>392</v>
      </c>
      <c r="D198" s="11" t="s">
        <v>393</v>
      </c>
      <c r="E198" s="11" t="s">
        <v>381</v>
      </c>
      <c r="F198" s="11" t="s">
        <v>480</v>
      </c>
      <c r="G198" s="11">
        <v>6.6326630000000002E-4</v>
      </c>
      <c r="H198" s="11">
        <v>1.0243779999999999E-2</v>
      </c>
    </row>
    <row r="199" spans="1:8" x14ac:dyDescent="0.25">
      <c r="A199" s="11" t="s">
        <v>110</v>
      </c>
      <c r="B199" s="11" t="s">
        <v>431</v>
      </c>
      <c r="C199" s="11" t="s">
        <v>396</v>
      </c>
      <c r="D199" s="11" t="s">
        <v>397</v>
      </c>
      <c r="E199" s="11" t="s">
        <v>354</v>
      </c>
      <c r="F199" s="11" t="s">
        <v>483</v>
      </c>
      <c r="G199" s="11">
        <v>8.216454E-4</v>
      </c>
      <c r="H199" s="11">
        <v>1.142087E-2</v>
      </c>
    </row>
    <row r="200" spans="1:8" x14ac:dyDescent="0.25">
      <c r="A200" s="11" t="s">
        <v>145</v>
      </c>
      <c r="B200" s="11" t="s">
        <v>425</v>
      </c>
      <c r="C200" s="11" t="s">
        <v>396</v>
      </c>
      <c r="D200" s="11" t="s">
        <v>397</v>
      </c>
      <c r="E200" s="11" t="s">
        <v>354</v>
      </c>
      <c r="F200" s="11" t="s">
        <v>483</v>
      </c>
      <c r="G200" s="11">
        <v>8.216454E-4</v>
      </c>
      <c r="H200" s="11">
        <v>1.142087E-2</v>
      </c>
    </row>
    <row r="201" spans="1:8" x14ac:dyDescent="0.25">
      <c r="A201" s="11" t="s">
        <v>173</v>
      </c>
      <c r="B201" s="11" t="s">
        <v>434</v>
      </c>
      <c r="C201" s="11" t="s">
        <v>396</v>
      </c>
      <c r="D201" s="11" t="s">
        <v>397</v>
      </c>
      <c r="E201" s="11" t="s">
        <v>354</v>
      </c>
      <c r="F201" s="11" t="s">
        <v>483</v>
      </c>
      <c r="G201" s="11">
        <v>8.216454E-4</v>
      </c>
      <c r="H201" s="11">
        <v>1.142087E-2</v>
      </c>
    </row>
    <row r="202" spans="1:8" x14ac:dyDescent="0.25">
      <c r="A202" s="11" t="s">
        <v>227</v>
      </c>
      <c r="B202" s="11" t="s">
        <v>466</v>
      </c>
      <c r="C202" s="11" t="s">
        <v>399</v>
      </c>
      <c r="D202" s="11" t="s">
        <v>400</v>
      </c>
      <c r="E202" s="11" t="s">
        <v>381</v>
      </c>
      <c r="F202" s="11" t="s">
        <v>480</v>
      </c>
      <c r="G202" s="11">
        <v>2.5017199999999998E-3</v>
      </c>
      <c r="H202" s="11">
        <v>2.7315160000000002E-2</v>
      </c>
    </row>
    <row r="203" spans="1:8" x14ac:dyDescent="0.25">
      <c r="A203" s="11" t="s">
        <v>207</v>
      </c>
      <c r="B203" s="11" t="s">
        <v>477</v>
      </c>
      <c r="C203" s="11" t="s">
        <v>399</v>
      </c>
      <c r="D203" s="11" t="s">
        <v>400</v>
      </c>
      <c r="E203" s="11" t="s">
        <v>381</v>
      </c>
      <c r="F203" s="11" t="s">
        <v>480</v>
      </c>
      <c r="G203" s="11">
        <v>2.5017199999999998E-3</v>
      </c>
      <c r="H203" s="11">
        <v>2.7315160000000002E-2</v>
      </c>
    </row>
    <row r="204" spans="1:8" x14ac:dyDescent="0.25">
      <c r="A204" s="11" t="s">
        <v>239</v>
      </c>
      <c r="B204" s="11" t="s">
        <v>442</v>
      </c>
      <c r="C204" s="11" t="s">
        <v>402</v>
      </c>
      <c r="D204" s="11" t="s">
        <v>403</v>
      </c>
      <c r="E204" s="11" t="s">
        <v>354</v>
      </c>
      <c r="F204" s="11" t="s">
        <v>415</v>
      </c>
      <c r="G204" s="11">
        <v>2.5017199999999998E-3</v>
      </c>
      <c r="H204" s="11">
        <v>2.7315160000000002E-2</v>
      </c>
    </row>
    <row r="205" spans="1:8" x14ac:dyDescent="0.25">
      <c r="A205" s="11" t="s">
        <v>145</v>
      </c>
      <c r="B205" s="11" t="s">
        <v>425</v>
      </c>
      <c r="C205" s="11" t="s">
        <v>402</v>
      </c>
      <c r="D205" s="11" t="s">
        <v>403</v>
      </c>
      <c r="E205" s="11" t="s">
        <v>354</v>
      </c>
      <c r="F205" s="11" t="s">
        <v>415</v>
      </c>
      <c r="G205" s="11">
        <v>2.5017199999999998E-3</v>
      </c>
      <c r="H205" s="11">
        <v>2.7315160000000002E-2</v>
      </c>
    </row>
    <row r="206" spans="1:8" x14ac:dyDescent="0.25">
      <c r="A206" s="11" t="s">
        <v>267</v>
      </c>
      <c r="B206" s="11" t="s">
        <v>427</v>
      </c>
      <c r="C206" s="11" t="s">
        <v>404</v>
      </c>
      <c r="D206" s="11" t="s">
        <v>405</v>
      </c>
      <c r="E206" s="11" t="s">
        <v>381</v>
      </c>
      <c r="F206" s="11" t="s">
        <v>480</v>
      </c>
      <c r="G206" s="11">
        <v>2.5546560000000002E-3</v>
      </c>
      <c r="H206" s="11">
        <v>2.7315160000000002E-2</v>
      </c>
    </row>
    <row r="207" spans="1:8" x14ac:dyDescent="0.25">
      <c r="A207" s="11" t="s">
        <v>163</v>
      </c>
      <c r="B207" s="11" t="s">
        <v>427</v>
      </c>
      <c r="C207" s="11" t="s">
        <v>404</v>
      </c>
      <c r="D207" s="11" t="s">
        <v>405</v>
      </c>
      <c r="E207" s="11" t="s">
        <v>381</v>
      </c>
      <c r="F207" s="11" t="s">
        <v>480</v>
      </c>
      <c r="G207" s="11">
        <v>2.5546560000000002E-3</v>
      </c>
      <c r="H207" s="11">
        <v>2.7315160000000002E-2</v>
      </c>
    </row>
    <row r="208" spans="1:8" x14ac:dyDescent="0.25">
      <c r="A208" s="11" t="s">
        <v>233</v>
      </c>
      <c r="B208" s="11" t="s">
        <v>427</v>
      </c>
      <c r="C208" s="11" t="s">
        <v>404</v>
      </c>
      <c r="D208" s="11" t="s">
        <v>405</v>
      </c>
      <c r="E208" s="11" t="s">
        <v>381</v>
      </c>
      <c r="F208" s="11" t="s">
        <v>480</v>
      </c>
      <c r="G208" s="11">
        <v>2.5546560000000002E-3</v>
      </c>
      <c r="H208" s="11">
        <v>2.7315160000000002E-2</v>
      </c>
    </row>
    <row r="209" spans="1:8" x14ac:dyDescent="0.25">
      <c r="A209" s="11" t="s">
        <v>255</v>
      </c>
      <c r="B209" s="11" t="s">
        <v>423</v>
      </c>
      <c r="C209" s="11" t="s">
        <v>404</v>
      </c>
      <c r="D209" s="11" t="s">
        <v>405</v>
      </c>
      <c r="E209" s="11" t="s">
        <v>381</v>
      </c>
      <c r="F209" s="11" t="s">
        <v>480</v>
      </c>
      <c r="G209" s="11">
        <v>2.5546560000000002E-3</v>
      </c>
      <c r="H209" s="11">
        <v>2.7315160000000002E-2</v>
      </c>
    </row>
    <row r="210" spans="1:8" x14ac:dyDescent="0.25">
      <c r="A210" s="11" t="s">
        <v>253</v>
      </c>
      <c r="B210" s="11" t="s">
        <v>472</v>
      </c>
      <c r="C210" s="11" t="s">
        <v>404</v>
      </c>
      <c r="D210" s="11" t="s">
        <v>405</v>
      </c>
      <c r="E210" s="11" t="s">
        <v>381</v>
      </c>
      <c r="F210" s="11" t="s">
        <v>480</v>
      </c>
      <c r="G210" s="11">
        <v>2.5546560000000002E-3</v>
      </c>
      <c r="H210" s="11">
        <v>2.7315160000000002E-2</v>
      </c>
    </row>
    <row r="211" spans="1:8" x14ac:dyDescent="0.25">
      <c r="A211" s="11" t="s">
        <v>211</v>
      </c>
      <c r="B211" s="11" t="s">
        <v>429</v>
      </c>
      <c r="C211" s="11" t="s">
        <v>407</v>
      </c>
      <c r="D211" s="11" t="s">
        <v>408</v>
      </c>
      <c r="E211" s="11" t="s">
        <v>381</v>
      </c>
      <c r="F211" s="11" t="s">
        <v>480</v>
      </c>
      <c r="G211" s="11">
        <v>4.4155649999999998E-3</v>
      </c>
      <c r="H211" s="11">
        <v>4.3840249999999997E-2</v>
      </c>
    </row>
    <row r="212" spans="1:8" x14ac:dyDescent="0.25">
      <c r="A212" s="11" t="s">
        <v>126</v>
      </c>
      <c r="B212" s="11" t="s">
        <v>429</v>
      </c>
      <c r="C212" s="11" t="s">
        <v>407</v>
      </c>
      <c r="D212" s="11" t="s">
        <v>408</v>
      </c>
      <c r="E212" s="11" t="s">
        <v>381</v>
      </c>
      <c r="F212" s="11" t="s">
        <v>480</v>
      </c>
      <c r="G212" s="11">
        <v>4.4155649999999998E-3</v>
      </c>
      <c r="H212" s="11">
        <v>4.3840249999999997E-2</v>
      </c>
    </row>
    <row r="213" spans="1:8" x14ac:dyDescent="0.25">
      <c r="A213" s="11" t="s">
        <v>179</v>
      </c>
      <c r="B213" s="11" t="s">
        <v>414</v>
      </c>
      <c r="C213" s="11" t="s">
        <v>407</v>
      </c>
      <c r="D213" s="11" t="s">
        <v>408</v>
      </c>
      <c r="E213" s="11" t="s">
        <v>381</v>
      </c>
      <c r="F213" s="11" t="s">
        <v>480</v>
      </c>
      <c r="G213" s="11">
        <v>4.4155649999999998E-3</v>
      </c>
      <c r="H213" s="11">
        <v>4.3840249999999997E-2</v>
      </c>
    </row>
  </sheetData>
  <mergeCells count="7">
    <mergeCell ref="A29:H29"/>
    <mergeCell ref="A1:H1"/>
    <mergeCell ref="A2:H2"/>
    <mergeCell ref="A5:H5"/>
    <mergeCell ref="A8:H8"/>
    <mergeCell ref="A11:H11"/>
    <mergeCell ref="A12:H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0"/>
  <sheetViews>
    <sheetView topLeftCell="A433" workbookViewId="0">
      <selection activeCell="N242" sqref="N242"/>
    </sheetView>
  </sheetViews>
  <sheetFormatPr defaultRowHeight="15" x14ac:dyDescent="0.25"/>
  <cols>
    <col min="2" max="2" width="38.85546875" bestFit="1" customWidth="1"/>
  </cols>
  <sheetData>
    <row r="1" spans="1:17" ht="18.75" x14ac:dyDescent="0.3">
      <c r="A1" s="13" t="s">
        <v>341</v>
      </c>
      <c r="B1" s="13"/>
      <c r="C1" s="13"/>
      <c r="D1" s="13"/>
      <c r="E1" s="13"/>
      <c r="F1" s="13"/>
      <c r="G1" s="13"/>
      <c r="H1" s="13"/>
      <c r="I1" s="1"/>
      <c r="J1" s="1"/>
      <c r="K1" s="1"/>
      <c r="L1" s="1"/>
      <c r="M1" s="1"/>
      <c r="N1" s="1"/>
      <c r="O1" s="1"/>
      <c r="P1" s="1"/>
      <c r="Q1" s="1"/>
    </row>
    <row r="2" spans="1:17" ht="18.75" x14ac:dyDescent="0.3">
      <c r="A2" s="15" t="s">
        <v>634</v>
      </c>
      <c r="B2" s="15"/>
      <c r="C2" s="15"/>
      <c r="D2" s="15"/>
      <c r="E2" s="15"/>
      <c r="F2" s="15"/>
      <c r="G2" s="15"/>
      <c r="H2" s="15"/>
      <c r="I2" s="1"/>
      <c r="J2" s="1"/>
      <c r="K2" s="1"/>
      <c r="L2" s="1"/>
      <c r="M2" s="1"/>
      <c r="N2" s="1"/>
      <c r="O2" s="1"/>
      <c r="P2" s="1"/>
      <c r="Q2" s="1"/>
    </row>
    <row r="3" spans="1:17" ht="18.75" x14ac:dyDescent="0.3">
      <c r="A3" s="5" t="s">
        <v>342</v>
      </c>
      <c r="I3" s="1"/>
      <c r="J3" s="1"/>
      <c r="K3" s="1"/>
      <c r="L3" s="1"/>
      <c r="M3" s="1"/>
      <c r="N3" s="1"/>
      <c r="O3" s="1"/>
      <c r="P3" s="1"/>
      <c r="Q3" s="1"/>
    </row>
    <row r="4" spans="1:17" ht="18.75" x14ac:dyDescent="0.3">
      <c r="A4" s="5"/>
      <c r="I4" s="1"/>
      <c r="J4" s="1"/>
      <c r="K4" s="1"/>
      <c r="L4" s="1"/>
      <c r="M4" s="1"/>
      <c r="N4" s="1"/>
      <c r="O4" s="1"/>
      <c r="P4" s="1"/>
      <c r="Q4" s="1"/>
    </row>
    <row r="5" spans="1:17" ht="18.600000000000001" customHeight="1" x14ac:dyDescent="0.25">
      <c r="A5" s="15" t="s">
        <v>635</v>
      </c>
      <c r="B5" s="15"/>
      <c r="C5" s="15"/>
      <c r="D5" s="15"/>
      <c r="E5" s="15"/>
      <c r="F5" s="15"/>
      <c r="G5" s="15"/>
      <c r="H5" s="15"/>
      <c r="I5" s="6"/>
      <c r="J5" s="6"/>
      <c r="K5" s="6"/>
      <c r="L5" s="6"/>
      <c r="M5" s="6"/>
      <c r="N5" s="6"/>
      <c r="O5" s="6"/>
      <c r="P5" s="6"/>
      <c r="Q5" s="6"/>
    </row>
    <row r="6" spans="1:17" ht="18.75" x14ac:dyDescent="0.25">
      <c r="A6" s="15" t="s">
        <v>344</v>
      </c>
      <c r="B6" s="15"/>
      <c r="C6" s="15"/>
      <c r="D6" s="15"/>
      <c r="E6" s="15"/>
      <c r="F6" s="15"/>
      <c r="G6" s="15"/>
    </row>
    <row r="7" spans="1:17" s="8" customFormat="1" x14ac:dyDescent="0.25">
      <c r="A7" s="10" t="s">
        <v>345</v>
      </c>
      <c r="B7" s="10" t="s">
        <v>346</v>
      </c>
      <c r="C7" s="10" t="s">
        <v>347</v>
      </c>
      <c r="D7" s="10" t="s">
        <v>348</v>
      </c>
      <c r="E7" s="10" t="s">
        <v>349</v>
      </c>
      <c r="F7" s="10" t="s">
        <v>350</v>
      </c>
      <c r="G7" s="10" t="s">
        <v>351</v>
      </c>
    </row>
    <row r="8" spans="1:17" x14ac:dyDescent="0.25">
      <c r="A8" s="11" t="s">
        <v>364</v>
      </c>
      <c r="B8" s="11" t="s">
        <v>365</v>
      </c>
      <c r="C8" s="11" t="s">
        <v>366</v>
      </c>
      <c r="D8" s="11">
        <v>7.3687000000000001E-5</v>
      </c>
      <c r="E8" s="11">
        <v>2.2842969999999998E-3</v>
      </c>
      <c r="F8" s="11" t="s">
        <v>484</v>
      </c>
      <c r="G8" s="11" t="s">
        <v>485</v>
      </c>
    </row>
    <row r="9" spans="1:17" x14ac:dyDescent="0.25">
      <c r="A9" s="11" t="s">
        <v>486</v>
      </c>
      <c r="B9" s="11" t="s">
        <v>487</v>
      </c>
      <c r="C9" s="11" t="s">
        <v>381</v>
      </c>
      <c r="D9" s="11">
        <v>2.1072600000000001E-3</v>
      </c>
      <c r="E9" s="11">
        <v>2.1775010000000001E-2</v>
      </c>
      <c r="F9" s="11" t="s">
        <v>488</v>
      </c>
      <c r="G9" s="11" t="s">
        <v>489</v>
      </c>
    </row>
    <row r="10" spans="1:17" x14ac:dyDescent="0.25">
      <c r="A10" s="11" t="s">
        <v>490</v>
      </c>
      <c r="B10" s="11" t="s">
        <v>491</v>
      </c>
      <c r="C10" s="11" t="s">
        <v>381</v>
      </c>
      <c r="D10" s="11">
        <v>2.1072600000000001E-3</v>
      </c>
      <c r="E10" s="11">
        <v>2.1775010000000001E-2</v>
      </c>
      <c r="F10" s="11" t="s">
        <v>488</v>
      </c>
      <c r="G10" s="11" t="s">
        <v>489</v>
      </c>
    </row>
    <row r="11" spans="1:17" x14ac:dyDescent="0.25">
      <c r="A11" s="11" t="s">
        <v>492</v>
      </c>
      <c r="B11" s="11" t="s">
        <v>493</v>
      </c>
      <c r="C11" s="11" t="s">
        <v>381</v>
      </c>
      <c r="D11" s="11">
        <v>4.2103000000000002E-3</v>
      </c>
      <c r="E11" s="11">
        <v>3.2629829999999999E-2</v>
      </c>
      <c r="F11" s="11" t="s">
        <v>494</v>
      </c>
      <c r="G11" s="11" t="s">
        <v>489</v>
      </c>
    </row>
    <row r="12" spans="1:17" x14ac:dyDescent="0.25">
      <c r="A12" s="11"/>
      <c r="B12" s="11"/>
      <c r="C12" s="11"/>
      <c r="D12" s="11"/>
      <c r="E12" s="11"/>
      <c r="F12" s="11"/>
      <c r="G12" s="11"/>
    </row>
    <row r="13" spans="1:17" ht="18.75" x14ac:dyDescent="0.3">
      <c r="A13" s="16" t="s">
        <v>410</v>
      </c>
      <c r="B13" s="17"/>
      <c r="C13" s="17"/>
      <c r="D13" s="17"/>
      <c r="E13" s="17"/>
      <c r="F13" s="17"/>
      <c r="G13" s="17"/>
    </row>
    <row r="14" spans="1:17" s="8" customFormat="1" x14ac:dyDescent="0.25">
      <c r="A14" s="10" t="s">
        <v>411</v>
      </c>
      <c r="B14" s="10" t="s">
        <v>412</v>
      </c>
      <c r="C14" s="10" t="s">
        <v>345</v>
      </c>
      <c r="D14" s="10" t="s">
        <v>346</v>
      </c>
      <c r="E14" s="10" t="s">
        <v>347</v>
      </c>
      <c r="F14" s="10" t="s">
        <v>413</v>
      </c>
      <c r="G14" s="10" t="s">
        <v>348</v>
      </c>
      <c r="H14" s="10" t="s">
        <v>349</v>
      </c>
    </row>
    <row r="15" spans="1:17" x14ac:dyDescent="0.25">
      <c r="A15" s="11" t="s">
        <v>121</v>
      </c>
      <c r="B15" s="11" t="s">
        <v>419</v>
      </c>
      <c r="C15" s="11" t="s">
        <v>364</v>
      </c>
      <c r="D15" s="11" t="s">
        <v>365</v>
      </c>
      <c r="E15" s="11" t="s">
        <v>366</v>
      </c>
      <c r="F15" s="11" t="s">
        <v>436</v>
      </c>
      <c r="G15" s="11">
        <v>7.3687000000000001E-5</v>
      </c>
      <c r="H15" s="11">
        <v>2.2842969999999998E-3</v>
      </c>
    </row>
    <row r="16" spans="1:17" x14ac:dyDescent="0.25">
      <c r="A16" s="11" t="s">
        <v>60</v>
      </c>
      <c r="B16" s="11" t="s">
        <v>495</v>
      </c>
      <c r="C16" s="11" t="s">
        <v>364</v>
      </c>
      <c r="D16" s="11" t="s">
        <v>365</v>
      </c>
      <c r="E16" s="11" t="s">
        <v>366</v>
      </c>
      <c r="F16" s="11" t="s">
        <v>436</v>
      </c>
      <c r="G16" s="11">
        <v>7.3687000000000001E-5</v>
      </c>
      <c r="H16" s="11">
        <v>2.2842969999999998E-3</v>
      </c>
    </row>
    <row r="17" spans="1:8" x14ac:dyDescent="0.25">
      <c r="A17" s="11" t="s">
        <v>44</v>
      </c>
      <c r="B17" s="11" t="s">
        <v>496</v>
      </c>
      <c r="C17" s="11" t="s">
        <v>364</v>
      </c>
      <c r="D17" s="11" t="s">
        <v>365</v>
      </c>
      <c r="E17" s="11" t="s">
        <v>366</v>
      </c>
      <c r="F17" s="11" t="s">
        <v>436</v>
      </c>
      <c r="G17" s="11">
        <v>7.3687000000000001E-5</v>
      </c>
      <c r="H17" s="11">
        <v>2.2842969999999998E-3</v>
      </c>
    </row>
    <row r="18" spans="1:8" x14ac:dyDescent="0.25">
      <c r="A18" s="11" t="s">
        <v>4</v>
      </c>
      <c r="B18" s="11" t="s">
        <v>419</v>
      </c>
      <c r="C18" s="11" t="s">
        <v>364</v>
      </c>
      <c r="D18" s="11" t="s">
        <v>365</v>
      </c>
      <c r="E18" s="11" t="s">
        <v>366</v>
      </c>
      <c r="F18" s="11" t="s">
        <v>436</v>
      </c>
      <c r="G18" s="11">
        <v>7.3687000000000001E-5</v>
      </c>
      <c r="H18" s="11">
        <v>2.2842969999999998E-3</v>
      </c>
    </row>
    <row r="19" spans="1:8" x14ac:dyDescent="0.25">
      <c r="A19" s="11" t="s">
        <v>79</v>
      </c>
      <c r="B19" s="11" t="s">
        <v>419</v>
      </c>
      <c r="C19" s="11" t="s">
        <v>364</v>
      </c>
      <c r="D19" s="11" t="s">
        <v>365</v>
      </c>
      <c r="E19" s="11" t="s">
        <v>366</v>
      </c>
      <c r="F19" s="11" t="s">
        <v>436</v>
      </c>
      <c r="G19" s="11">
        <v>7.3687000000000001E-5</v>
      </c>
      <c r="H19" s="11">
        <v>2.2842969999999998E-3</v>
      </c>
    </row>
    <row r="20" spans="1:8" x14ac:dyDescent="0.25">
      <c r="A20" s="11" t="s">
        <v>113</v>
      </c>
      <c r="B20" s="11" t="s">
        <v>419</v>
      </c>
      <c r="C20" s="11" t="s">
        <v>364</v>
      </c>
      <c r="D20" s="11" t="s">
        <v>365</v>
      </c>
      <c r="E20" s="11" t="s">
        <v>366</v>
      </c>
      <c r="F20" s="11" t="s">
        <v>436</v>
      </c>
      <c r="G20" s="11">
        <v>7.3687000000000001E-5</v>
      </c>
      <c r="H20" s="11">
        <v>2.2842969999999998E-3</v>
      </c>
    </row>
    <row r="21" spans="1:8" x14ac:dyDescent="0.25">
      <c r="A21" s="11" t="s">
        <v>67</v>
      </c>
      <c r="B21" s="11" t="s">
        <v>497</v>
      </c>
      <c r="C21" s="11" t="s">
        <v>364</v>
      </c>
      <c r="D21" s="11" t="s">
        <v>365</v>
      </c>
      <c r="E21" s="11" t="s">
        <v>366</v>
      </c>
      <c r="F21" s="11" t="s">
        <v>436</v>
      </c>
      <c r="G21" s="11">
        <v>7.3687000000000001E-5</v>
      </c>
      <c r="H21" s="11">
        <v>2.2842969999999998E-3</v>
      </c>
    </row>
    <row r="22" spans="1:8" x14ac:dyDescent="0.25">
      <c r="A22" s="11" t="s">
        <v>28</v>
      </c>
      <c r="B22" s="11" t="s">
        <v>419</v>
      </c>
      <c r="C22" s="11" t="s">
        <v>364</v>
      </c>
      <c r="D22" s="11" t="s">
        <v>365</v>
      </c>
      <c r="E22" s="11" t="s">
        <v>366</v>
      </c>
      <c r="F22" s="11" t="s">
        <v>436</v>
      </c>
      <c r="G22" s="11">
        <v>7.3687000000000001E-5</v>
      </c>
      <c r="H22" s="11">
        <v>2.2842969999999998E-3</v>
      </c>
    </row>
    <row r="23" spans="1:8" x14ac:dyDescent="0.25">
      <c r="A23" s="11" t="s">
        <v>108</v>
      </c>
      <c r="B23" s="11" t="s">
        <v>419</v>
      </c>
      <c r="C23" s="11" t="s">
        <v>364</v>
      </c>
      <c r="D23" s="11" t="s">
        <v>365</v>
      </c>
      <c r="E23" s="11" t="s">
        <v>366</v>
      </c>
      <c r="F23" s="11" t="s">
        <v>436</v>
      </c>
      <c r="G23" s="11">
        <v>7.3687000000000001E-5</v>
      </c>
      <c r="H23" s="11">
        <v>2.2842969999999998E-3</v>
      </c>
    </row>
    <row r="24" spans="1:8" x14ac:dyDescent="0.25">
      <c r="A24" s="11" t="s">
        <v>125</v>
      </c>
      <c r="B24" s="11" t="s">
        <v>419</v>
      </c>
      <c r="C24" s="11" t="s">
        <v>364</v>
      </c>
      <c r="D24" s="11" t="s">
        <v>365</v>
      </c>
      <c r="E24" s="11" t="s">
        <v>366</v>
      </c>
      <c r="F24" s="11" t="s">
        <v>436</v>
      </c>
      <c r="G24" s="11">
        <v>7.3687000000000001E-5</v>
      </c>
      <c r="H24" s="11">
        <v>2.2842969999999998E-3</v>
      </c>
    </row>
    <row r="25" spans="1:8" x14ac:dyDescent="0.25">
      <c r="A25" s="11" t="s">
        <v>103</v>
      </c>
      <c r="B25" s="11" t="s">
        <v>498</v>
      </c>
      <c r="C25" s="11" t="s">
        <v>364</v>
      </c>
      <c r="D25" s="11" t="s">
        <v>365</v>
      </c>
      <c r="E25" s="11" t="s">
        <v>366</v>
      </c>
      <c r="F25" s="11" t="s">
        <v>436</v>
      </c>
      <c r="G25" s="11">
        <v>7.3687000000000001E-5</v>
      </c>
      <c r="H25" s="11">
        <v>2.2842969999999998E-3</v>
      </c>
    </row>
    <row r="26" spans="1:8" x14ac:dyDescent="0.25">
      <c r="A26" s="11" t="s">
        <v>52</v>
      </c>
      <c r="B26" s="11" t="s">
        <v>499</v>
      </c>
      <c r="C26" s="11" t="s">
        <v>364</v>
      </c>
      <c r="D26" s="11" t="s">
        <v>365</v>
      </c>
      <c r="E26" s="11" t="s">
        <v>366</v>
      </c>
      <c r="F26" s="11" t="s">
        <v>436</v>
      </c>
      <c r="G26" s="11">
        <v>7.3687000000000001E-5</v>
      </c>
      <c r="H26" s="11">
        <v>2.2842969999999998E-3</v>
      </c>
    </row>
    <row r="27" spans="1:8" x14ac:dyDescent="0.25">
      <c r="A27" s="11" t="s">
        <v>129</v>
      </c>
      <c r="B27" s="11" t="s">
        <v>500</v>
      </c>
      <c r="C27" s="11" t="s">
        <v>364</v>
      </c>
      <c r="D27" s="11" t="s">
        <v>365</v>
      </c>
      <c r="E27" s="11" t="s">
        <v>366</v>
      </c>
      <c r="F27" s="11" t="s">
        <v>436</v>
      </c>
      <c r="G27" s="11">
        <v>7.3687000000000001E-5</v>
      </c>
      <c r="H27" s="11">
        <v>2.2842969999999998E-3</v>
      </c>
    </row>
    <row r="28" spans="1:8" x14ac:dyDescent="0.25">
      <c r="A28" s="11" t="s">
        <v>36</v>
      </c>
      <c r="B28" s="11" t="s">
        <v>419</v>
      </c>
      <c r="C28" s="11" t="s">
        <v>364</v>
      </c>
      <c r="D28" s="11" t="s">
        <v>365</v>
      </c>
      <c r="E28" s="11" t="s">
        <v>366</v>
      </c>
      <c r="F28" s="11" t="s">
        <v>436</v>
      </c>
      <c r="G28" s="11">
        <v>7.3687000000000001E-5</v>
      </c>
      <c r="H28" s="11">
        <v>2.2842969999999998E-3</v>
      </c>
    </row>
    <row r="29" spans="1:8" x14ac:dyDescent="0.25">
      <c r="A29" s="11" t="s">
        <v>20</v>
      </c>
      <c r="B29" s="11" t="s">
        <v>419</v>
      </c>
      <c r="C29" s="11" t="s">
        <v>364</v>
      </c>
      <c r="D29" s="11" t="s">
        <v>365</v>
      </c>
      <c r="E29" s="11" t="s">
        <v>366</v>
      </c>
      <c r="F29" s="11" t="s">
        <v>436</v>
      </c>
      <c r="G29" s="11">
        <v>7.3687000000000001E-5</v>
      </c>
      <c r="H29" s="11">
        <v>2.2842969999999998E-3</v>
      </c>
    </row>
    <row r="30" spans="1:8" x14ac:dyDescent="0.25">
      <c r="A30" s="11" t="s">
        <v>73</v>
      </c>
      <c r="B30" s="11" t="s">
        <v>419</v>
      </c>
      <c r="C30" s="11" t="s">
        <v>364</v>
      </c>
      <c r="D30" s="11" t="s">
        <v>365</v>
      </c>
      <c r="E30" s="11" t="s">
        <v>366</v>
      </c>
      <c r="F30" s="11" t="s">
        <v>436</v>
      </c>
      <c r="G30" s="11">
        <v>7.3687000000000001E-5</v>
      </c>
      <c r="H30" s="11">
        <v>2.2842969999999998E-3</v>
      </c>
    </row>
    <row r="31" spans="1:8" x14ac:dyDescent="0.25">
      <c r="A31" s="11" t="s">
        <v>97</v>
      </c>
      <c r="B31" s="11" t="s">
        <v>501</v>
      </c>
      <c r="C31" s="11" t="s">
        <v>364</v>
      </c>
      <c r="D31" s="11" t="s">
        <v>365</v>
      </c>
      <c r="E31" s="11" t="s">
        <v>366</v>
      </c>
      <c r="F31" s="11" t="s">
        <v>436</v>
      </c>
      <c r="G31" s="11">
        <v>7.3687000000000001E-5</v>
      </c>
      <c r="H31" s="11">
        <v>2.2842969999999998E-3</v>
      </c>
    </row>
    <row r="32" spans="1:8" x14ac:dyDescent="0.25">
      <c r="A32" s="11" t="s">
        <v>12</v>
      </c>
      <c r="B32" s="11" t="s">
        <v>419</v>
      </c>
      <c r="C32" s="11" t="s">
        <v>364</v>
      </c>
      <c r="D32" s="11" t="s">
        <v>365</v>
      </c>
      <c r="E32" s="11" t="s">
        <v>366</v>
      </c>
      <c r="F32" s="11" t="s">
        <v>436</v>
      </c>
      <c r="G32" s="11">
        <v>7.3687000000000001E-5</v>
      </c>
      <c r="H32" s="11">
        <v>2.2842969999999998E-3</v>
      </c>
    </row>
    <row r="33" spans="1:17" x14ac:dyDescent="0.25">
      <c r="A33" s="11" t="s">
        <v>91</v>
      </c>
      <c r="B33" s="11" t="s">
        <v>502</v>
      </c>
      <c r="C33" s="11" t="s">
        <v>364</v>
      </c>
      <c r="D33" s="11" t="s">
        <v>365</v>
      </c>
      <c r="E33" s="11" t="s">
        <v>366</v>
      </c>
      <c r="F33" s="11" t="s">
        <v>436</v>
      </c>
      <c r="G33" s="11">
        <v>7.3687000000000001E-5</v>
      </c>
      <c r="H33" s="11">
        <v>2.2842969999999998E-3</v>
      </c>
    </row>
    <row r="34" spans="1:17" x14ac:dyDescent="0.25">
      <c r="A34" s="11" t="s">
        <v>103</v>
      </c>
      <c r="B34" s="11" t="s">
        <v>498</v>
      </c>
      <c r="C34" s="11" t="s">
        <v>486</v>
      </c>
      <c r="D34" s="11" t="s">
        <v>487</v>
      </c>
      <c r="E34" s="11" t="s">
        <v>381</v>
      </c>
      <c r="F34" s="11" t="s">
        <v>480</v>
      </c>
      <c r="G34" s="11">
        <v>2.1072600000000001E-3</v>
      </c>
      <c r="H34" s="11">
        <v>2.1775010000000001E-2</v>
      </c>
    </row>
    <row r="35" spans="1:17" x14ac:dyDescent="0.25">
      <c r="A35" s="11" t="s">
        <v>97</v>
      </c>
      <c r="B35" s="11" t="s">
        <v>501</v>
      </c>
      <c r="C35" s="11" t="s">
        <v>490</v>
      </c>
      <c r="D35" s="11" t="s">
        <v>491</v>
      </c>
      <c r="E35" s="11" t="s">
        <v>381</v>
      </c>
      <c r="F35" s="11" t="s">
        <v>481</v>
      </c>
      <c r="G35" s="11">
        <v>2.1072600000000001E-3</v>
      </c>
      <c r="H35" s="11">
        <v>2.1775010000000001E-2</v>
      </c>
    </row>
    <row r="36" spans="1:17" x14ac:dyDescent="0.25">
      <c r="A36" s="11" t="s">
        <v>91</v>
      </c>
      <c r="B36" s="11" t="s">
        <v>502</v>
      </c>
      <c r="C36" s="11" t="s">
        <v>492</v>
      </c>
      <c r="D36" s="11" t="s">
        <v>493</v>
      </c>
      <c r="E36" s="11" t="s">
        <v>381</v>
      </c>
      <c r="F36" s="11" t="s">
        <v>503</v>
      </c>
      <c r="G36" s="11">
        <v>4.2103000000000002E-3</v>
      </c>
      <c r="H36" s="11">
        <v>3.2629829999999999E-2</v>
      </c>
    </row>
    <row r="37" spans="1:17" x14ac:dyDescent="0.25">
      <c r="A37" s="11"/>
      <c r="B37" s="11"/>
      <c r="C37" s="11"/>
      <c r="D37" s="11"/>
      <c r="E37" s="11"/>
      <c r="F37" s="11"/>
      <c r="G37" s="11"/>
      <c r="H37" s="11"/>
    </row>
    <row r="38" spans="1:17" ht="18.600000000000001" customHeight="1" x14ac:dyDescent="0.25">
      <c r="A38" s="15" t="s">
        <v>504</v>
      </c>
      <c r="B38" s="15"/>
      <c r="C38" s="15"/>
      <c r="D38" s="15"/>
      <c r="E38" s="15"/>
      <c r="F38" s="15"/>
      <c r="G38" s="15"/>
      <c r="H38" s="6"/>
      <c r="I38" s="6"/>
      <c r="J38" s="6"/>
      <c r="K38" s="6"/>
      <c r="L38" s="6"/>
      <c r="M38" s="6"/>
      <c r="N38" s="6"/>
      <c r="O38" s="6"/>
      <c r="P38" s="6"/>
      <c r="Q38" s="6"/>
    </row>
    <row r="39" spans="1:17" ht="36.950000000000003" customHeight="1" x14ac:dyDescent="0.25">
      <c r="A39" s="15" t="s">
        <v>344</v>
      </c>
      <c r="B39" s="15"/>
      <c r="C39" s="15"/>
      <c r="D39" s="15"/>
      <c r="E39" s="15"/>
      <c r="F39" s="15"/>
      <c r="G39" s="15"/>
    </row>
    <row r="40" spans="1:17" s="8" customFormat="1" x14ac:dyDescent="0.25">
      <c r="A40" s="10" t="s">
        <v>345</v>
      </c>
      <c r="B40" s="10" t="s">
        <v>346</v>
      </c>
      <c r="C40" s="10" t="s">
        <v>347</v>
      </c>
      <c r="D40" s="10" t="s">
        <v>348</v>
      </c>
      <c r="E40" s="10" t="s">
        <v>349</v>
      </c>
      <c r="F40" s="10" t="s">
        <v>350</v>
      </c>
      <c r="G40" s="10" t="s">
        <v>351</v>
      </c>
    </row>
    <row r="41" spans="1:17" x14ac:dyDescent="0.25">
      <c r="A41" s="11" t="s">
        <v>505</v>
      </c>
      <c r="B41" s="11" t="s">
        <v>506</v>
      </c>
      <c r="C41" s="11" t="s">
        <v>366</v>
      </c>
      <c r="D41" s="11">
        <v>2.401282E-5</v>
      </c>
      <c r="E41" s="11">
        <v>3.049628E-3</v>
      </c>
      <c r="F41" s="11" t="s">
        <v>507</v>
      </c>
      <c r="G41" s="11" t="s">
        <v>508</v>
      </c>
    </row>
    <row r="42" spans="1:17" x14ac:dyDescent="0.25">
      <c r="A42" s="11" t="s">
        <v>509</v>
      </c>
      <c r="B42" s="11" t="s">
        <v>510</v>
      </c>
      <c r="C42" s="11" t="s">
        <v>354</v>
      </c>
      <c r="D42" s="11">
        <v>1.666045E-4</v>
      </c>
      <c r="E42" s="11">
        <v>7.0529240000000003E-3</v>
      </c>
      <c r="F42" s="11" t="s">
        <v>377</v>
      </c>
      <c r="G42" s="11" t="s">
        <v>511</v>
      </c>
    </row>
    <row r="43" spans="1:17" x14ac:dyDescent="0.25">
      <c r="A43" s="11" t="s">
        <v>512</v>
      </c>
      <c r="B43" s="11" t="s">
        <v>513</v>
      </c>
      <c r="C43" s="11" t="s">
        <v>381</v>
      </c>
      <c r="D43" s="11">
        <v>1.666045E-4</v>
      </c>
      <c r="E43" s="11">
        <v>7.0529240000000003E-3</v>
      </c>
      <c r="F43" s="11" t="s">
        <v>377</v>
      </c>
      <c r="G43" s="11" t="s">
        <v>511</v>
      </c>
    </row>
    <row r="44" spans="1:17" x14ac:dyDescent="0.25">
      <c r="A44" s="11" t="s">
        <v>514</v>
      </c>
      <c r="B44" s="11" t="s">
        <v>515</v>
      </c>
      <c r="C44" s="11" t="s">
        <v>354</v>
      </c>
      <c r="D44" s="11">
        <v>9.8271189999999992E-4</v>
      </c>
      <c r="E44" s="11">
        <v>3.0034479999999999E-2</v>
      </c>
      <c r="F44" s="11" t="s">
        <v>516</v>
      </c>
      <c r="G44" s="11" t="s">
        <v>511</v>
      </c>
    </row>
    <row r="45" spans="1:17" x14ac:dyDescent="0.25">
      <c r="A45" s="11" t="s">
        <v>517</v>
      </c>
      <c r="B45" s="11" t="s">
        <v>518</v>
      </c>
      <c r="C45" s="11" t="s">
        <v>354</v>
      </c>
      <c r="D45" s="11">
        <v>1.18246E-3</v>
      </c>
      <c r="E45" s="11">
        <v>3.0034479999999999E-2</v>
      </c>
      <c r="F45" s="11" t="s">
        <v>519</v>
      </c>
      <c r="G45" s="11" t="s">
        <v>520</v>
      </c>
    </row>
    <row r="46" spans="1:17" x14ac:dyDescent="0.25">
      <c r="A46" s="11" t="s">
        <v>364</v>
      </c>
      <c r="B46" s="11" t="s">
        <v>365</v>
      </c>
      <c r="C46" s="11" t="s">
        <v>366</v>
      </c>
      <c r="D46" s="11">
        <v>2.3899960000000001E-3</v>
      </c>
      <c r="E46" s="11">
        <v>4.5464730000000002E-2</v>
      </c>
      <c r="F46" s="11" t="s">
        <v>521</v>
      </c>
      <c r="G46" s="11" t="s">
        <v>522</v>
      </c>
    </row>
    <row r="47" spans="1:17" x14ac:dyDescent="0.25">
      <c r="A47" s="11" t="s">
        <v>523</v>
      </c>
      <c r="B47" s="11" t="s">
        <v>524</v>
      </c>
      <c r="C47" s="11" t="s">
        <v>354</v>
      </c>
      <c r="D47" s="11">
        <v>2.50593E-3</v>
      </c>
      <c r="E47" s="11">
        <v>4.5464730000000002E-2</v>
      </c>
      <c r="F47" s="11" t="s">
        <v>525</v>
      </c>
      <c r="G47" s="11" t="s">
        <v>526</v>
      </c>
    </row>
    <row r="49" spans="1:8" ht="18.75" x14ac:dyDescent="0.3">
      <c r="A49" s="16" t="s">
        <v>410</v>
      </c>
      <c r="B49" s="17"/>
      <c r="C49" s="17"/>
      <c r="D49" s="17"/>
      <c r="E49" s="17"/>
      <c r="F49" s="17"/>
      <c r="G49" s="17"/>
    </row>
    <row r="50" spans="1:8" s="8" customFormat="1" x14ac:dyDescent="0.25">
      <c r="A50" s="10" t="s">
        <v>411</v>
      </c>
      <c r="B50" s="10" t="s">
        <v>412</v>
      </c>
      <c r="C50" s="10" t="s">
        <v>345</v>
      </c>
      <c r="D50" s="10" t="s">
        <v>346</v>
      </c>
      <c r="E50" s="10" t="s">
        <v>347</v>
      </c>
      <c r="F50" s="10" t="s">
        <v>413</v>
      </c>
      <c r="G50" s="10" t="s">
        <v>348</v>
      </c>
      <c r="H50" s="10" t="s">
        <v>349</v>
      </c>
    </row>
    <row r="51" spans="1:8" x14ac:dyDescent="0.25">
      <c r="A51" s="11" t="s">
        <v>334</v>
      </c>
      <c r="B51" s="11" t="s">
        <v>527</v>
      </c>
      <c r="C51" s="11" t="s">
        <v>505</v>
      </c>
      <c r="D51" s="11" t="s">
        <v>506</v>
      </c>
      <c r="E51" s="11" t="s">
        <v>366</v>
      </c>
      <c r="F51" s="11" t="s">
        <v>481</v>
      </c>
      <c r="G51" s="11">
        <v>2.401282E-5</v>
      </c>
      <c r="H51" s="11">
        <v>3.049628E-3</v>
      </c>
    </row>
    <row r="52" spans="1:8" x14ac:dyDescent="0.25">
      <c r="A52" s="11" t="s">
        <v>124</v>
      </c>
      <c r="B52" s="11" t="s">
        <v>528</v>
      </c>
      <c r="C52" s="11" t="s">
        <v>505</v>
      </c>
      <c r="D52" s="11" t="s">
        <v>506</v>
      </c>
      <c r="E52" s="11" t="s">
        <v>366</v>
      </c>
      <c r="F52" s="11" t="s">
        <v>480</v>
      </c>
      <c r="G52" s="11">
        <v>2.401282E-5</v>
      </c>
      <c r="H52" s="11">
        <v>3.049628E-3</v>
      </c>
    </row>
    <row r="53" spans="1:8" x14ac:dyDescent="0.25">
      <c r="A53" s="11" t="s">
        <v>270</v>
      </c>
      <c r="B53" s="11" t="s">
        <v>529</v>
      </c>
      <c r="C53" s="11" t="s">
        <v>505</v>
      </c>
      <c r="D53" s="11" t="s">
        <v>506</v>
      </c>
      <c r="E53" s="11" t="s">
        <v>366</v>
      </c>
      <c r="F53" s="11" t="s">
        <v>480</v>
      </c>
      <c r="G53" s="11">
        <v>2.401282E-5</v>
      </c>
      <c r="H53" s="11">
        <v>3.049628E-3</v>
      </c>
    </row>
    <row r="54" spans="1:8" x14ac:dyDescent="0.25">
      <c r="A54" s="11" t="s">
        <v>252</v>
      </c>
      <c r="B54" s="11" t="s">
        <v>530</v>
      </c>
      <c r="C54" s="11" t="s">
        <v>505</v>
      </c>
      <c r="D54" s="11" t="s">
        <v>506</v>
      </c>
      <c r="E54" s="11" t="s">
        <v>366</v>
      </c>
      <c r="F54" s="11" t="s">
        <v>531</v>
      </c>
      <c r="G54" s="11">
        <v>2.401282E-5</v>
      </c>
      <c r="H54" s="11">
        <v>3.049628E-3</v>
      </c>
    </row>
    <row r="55" spans="1:8" x14ac:dyDescent="0.25">
      <c r="A55" s="11" t="s">
        <v>220</v>
      </c>
      <c r="B55" s="11" t="s">
        <v>532</v>
      </c>
      <c r="C55" s="11" t="s">
        <v>505</v>
      </c>
      <c r="D55" s="11" t="s">
        <v>506</v>
      </c>
      <c r="E55" s="11" t="s">
        <v>366</v>
      </c>
      <c r="F55" s="11" t="s">
        <v>480</v>
      </c>
      <c r="G55" s="11">
        <v>2.401282E-5</v>
      </c>
      <c r="H55" s="11">
        <v>3.049628E-3</v>
      </c>
    </row>
    <row r="56" spans="1:8" x14ac:dyDescent="0.25">
      <c r="A56" s="11" t="s">
        <v>335</v>
      </c>
      <c r="B56" s="11" t="s">
        <v>533</v>
      </c>
      <c r="C56" s="11" t="s">
        <v>505</v>
      </c>
      <c r="D56" s="11" t="s">
        <v>506</v>
      </c>
      <c r="E56" s="11" t="s">
        <v>366</v>
      </c>
      <c r="F56" s="11" t="s">
        <v>480</v>
      </c>
      <c r="G56" s="11">
        <v>2.401282E-5</v>
      </c>
      <c r="H56" s="11">
        <v>3.049628E-3</v>
      </c>
    </row>
    <row r="57" spans="1:8" x14ac:dyDescent="0.25">
      <c r="A57" s="11" t="s">
        <v>196</v>
      </c>
      <c r="B57" s="11" t="s">
        <v>534</v>
      </c>
      <c r="C57" s="11" t="s">
        <v>505</v>
      </c>
      <c r="D57" s="11" t="s">
        <v>506</v>
      </c>
      <c r="E57" s="11" t="s">
        <v>366</v>
      </c>
      <c r="F57" s="11" t="s">
        <v>480</v>
      </c>
      <c r="G57" s="11">
        <v>2.401282E-5</v>
      </c>
      <c r="H57" s="11">
        <v>3.049628E-3</v>
      </c>
    </row>
    <row r="58" spans="1:8" x14ac:dyDescent="0.25">
      <c r="A58" s="11" t="s">
        <v>150</v>
      </c>
      <c r="B58" s="11" t="s">
        <v>535</v>
      </c>
      <c r="C58" s="11" t="s">
        <v>505</v>
      </c>
      <c r="D58" s="11" t="s">
        <v>506</v>
      </c>
      <c r="E58" s="11" t="s">
        <v>366</v>
      </c>
      <c r="F58" s="11" t="s">
        <v>480</v>
      </c>
      <c r="G58" s="11">
        <v>2.401282E-5</v>
      </c>
      <c r="H58" s="11">
        <v>3.049628E-3</v>
      </c>
    </row>
    <row r="59" spans="1:8" x14ac:dyDescent="0.25">
      <c r="A59" s="11" t="s">
        <v>172</v>
      </c>
      <c r="B59" s="11" t="s">
        <v>536</v>
      </c>
      <c r="C59" s="11" t="s">
        <v>505</v>
      </c>
      <c r="D59" s="11" t="s">
        <v>506</v>
      </c>
      <c r="E59" s="11" t="s">
        <v>366</v>
      </c>
      <c r="F59" s="11" t="s">
        <v>480</v>
      </c>
      <c r="G59" s="11">
        <v>2.401282E-5</v>
      </c>
      <c r="H59" s="11">
        <v>3.049628E-3</v>
      </c>
    </row>
    <row r="60" spans="1:8" x14ac:dyDescent="0.25">
      <c r="A60" s="11" t="s">
        <v>292</v>
      </c>
      <c r="B60" s="11" t="s">
        <v>537</v>
      </c>
      <c r="C60" s="11" t="s">
        <v>509</v>
      </c>
      <c r="D60" s="11" t="s">
        <v>510</v>
      </c>
      <c r="E60" s="11" t="s">
        <v>354</v>
      </c>
      <c r="F60" s="11" t="s">
        <v>538</v>
      </c>
      <c r="G60" s="11">
        <v>1.666045E-4</v>
      </c>
      <c r="H60" s="11">
        <v>7.0529240000000003E-3</v>
      </c>
    </row>
    <row r="61" spans="1:8" x14ac:dyDescent="0.25">
      <c r="A61" s="11" t="s">
        <v>330</v>
      </c>
      <c r="B61" s="11" t="s">
        <v>539</v>
      </c>
      <c r="C61" s="11" t="s">
        <v>509</v>
      </c>
      <c r="D61" s="11" t="s">
        <v>510</v>
      </c>
      <c r="E61" s="11" t="s">
        <v>354</v>
      </c>
      <c r="F61" s="11" t="s">
        <v>415</v>
      </c>
      <c r="G61" s="11">
        <v>1.666045E-4</v>
      </c>
      <c r="H61" s="11">
        <v>7.0529240000000003E-3</v>
      </c>
    </row>
    <row r="62" spans="1:8" x14ac:dyDescent="0.25">
      <c r="A62" s="11" t="s">
        <v>328</v>
      </c>
      <c r="B62" s="11" t="s">
        <v>540</v>
      </c>
      <c r="C62" s="11" t="s">
        <v>512</v>
      </c>
      <c r="D62" s="11" t="s">
        <v>513</v>
      </c>
      <c r="E62" s="11" t="s">
        <v>381</v>
      </c>
      <c r="F62" s="11" t="s">
        <v>480</v>
      </c>
      <c r="G62" s="11">
        <v>1.666045E-4</v>
      </c>
      <c r="H62" s="11">
        <v>7.0529240000000003E-3</v>
      </c>
    </row>
    <row r="63" spans="1:8" x14ac:dyDescent="0.25">
      <c r="A63" s="11" t="s">
        <v>318</v>
      </c>
      <c r="B63" s="11" t="s">
        <v>540</v>
      </c>
      <c r="C63" s="11" t="s">
        <v>512</v>
      </c>
      <c r="D63" s="11" t="s">
        <v>513</v>
      </c>
      <c r="E63" s="11" t="s">
        <v>381</v>
      </c>
      <c r="F63" s="11" t="s">
        <v>480</v>
      </c>
      <c r="G63" s="11">
        <v>1.666045E-4</v>
      </c>
      <c r="H63" s="11">
        <v>7.0529240000000003E-3</v>
      </c>
    </row>
    <row r="64" spans="1:8" x14ac:dyDescent="0.25">
      <c r="A64" s="11" t="s">
        <v>328</v>
      </c>
      <c r="B64" s="11" t="s">
        <v>540</v>
      </c>
      <c r="C64" s="11" t="s">
        <v>514</v>
      </c>
      <c r="D64" s="11" t="s">
        <v>515</v>
      </c>
      <c r="E64" s="11" t="s">
        <v>354</v>
      </c>
      <c r="F64" s="11" t="s">
        <v>480</v>
      </c>
      <c r="G64" s="11">
        <v>9.8271189999999992E-4</v>
      </c>
      <c r="H64" s="11">
        <v>3.0034479999999999E-2</v>
      </c>
    </row>
    <row r="65" spans="1:8" x14ac:dyDescent="0.25">
      <c r="A65" s="11" t="s">
        <v>318</v>
      </c>
      <c r="B65" s="11" t="s">
        <v>540</v>
      </c>
      <c r="C65" s="11" t="s">
        <v>514</v>
      </c>
      <c r="D65" s="11" t="s">
        <v>515</v>
      </c>
      <c r="E65" s="11" t="s">
        <v>354</v>
      </c>
      <c r="F65" s="11" t="s">
        <v>480</v>
      </c>
      <c r="G65" s="11">
        <v>9.8271189999999992E-4</v>
      </c>
      <c r="H65" s="11">
        <v>3.0034479999999999E-2</v>
      </c>
    </row>
    <row r="66" spans="1:8" x14ac:dyDescent="0.25">
      <c r="A66" s="11" t="s">
        <v>190</v>
      </c>
      <c r="B66" s="11" t="s">
        <v>419</v>
      </c>
      <c r="C66" s="11" t="s">
        <v>517</v>
      </c>
      <c r="D66" s="11" t="s">
        <v>518</v>
      </c>
      <c r="E66" s="11" t="s">
        <v>354</v>
      </c>
      <c r="F66" s="11" t="s">
        <v>436</v>
      </c>
      <c r="G66" s="11">
        <v>1.18246E-3</v>
      </c>
      <c r="H66" s="11">
        <v>3.0034479999999999E-2</v>
      </c>
    </row>
    <row r="67" spans="1:8" x14ac:dyDescent="0.25">
      <c r="A67" s="11" t="s">
        <v>304</v>
      </c>
      <c r="B67" s="11" t="s">
        <v>419</v>
      </c>
      <c r="C67" s="11" t="s">
        <v>517</v>
      </c>
      <c r="D67" s="11" t="s">
        <v>518</v>
      </c>
      <c r="E67" s="11" t="s">
        <v>354</v>
      </c>
      <c r="F67" s="11" t="s">
        <v>436</v>
      </c>
      <c r="G67" s="11">
        <v>1.18246E-3</v>
      </c>
      <c r="H67" s="11">
        <v>3.0034479999999999E-2</v>
      </c>
    </row>
    <row r="68" spans="1:8" x14ac:dyDescent="0.25">
      <c r="A68" s="11" t="s">
        <v>282</v>
      </c>
      <c r="B68" s="11" t="s">
        <v>541</v>
      </c>
      <c r="C68" s="11" t="s">
        <v>517</v>
      </c>
      <c r="D68" s="11" t="s">
        <v>518</v>
      </c>
      <c r="E68" s="11" t="s">
        <v>354</v>
      </c>
      <c r="F68" s="11" t="s">
        <v>436</v>
      </c>
      <c r="G68" s="11">
        <v>1.18246E-3</v>
      </c>
      <c r="H68" s="11">
        <v>3.0034479999999999E-2</v>
      </c>
    </row>
    <row r="69" spans="1:8" x14ac:dyDescent="0.25">
      <c r="A69" s="11" t="s">
        <v>278</v>
      </c>
      <c r="B69" s="11" t="s">
        <v>542</v>
      </c>
      <c r="C69" s="11" t="s">
        <v>517</v>
      </c>
      <c r="D69" s="11" t="s">
        <v>518</v>
      </c>
      <c r="E69" s="11" t="s">
        <v>354</v>
      </c>
      <c r="F69" s="11" t="s">
        <v>436</v>
      </c>
      <c r="G69" s="11">
        <v>1.18246E-3</v>
      </c>
      <c r="H69" s="11">
        <v>3.0034479999999999E-2</v>
      </c>
    </row>
    <row r="70" spans="1:8" x14ac:dyDescent="0.25">
      <c r="A70" s="11" t="s">
        <v>182</v>
      </c>
      <c r="B70" s="11" t="s">
        <v>419</v>
      </c>
      <c r="C70" s="11" t="s">
        <v>517</v>
      </c>
      <c r="D70" s="11" t="s">
        <v>518</v>
      </c>
      <c r="E70" s="11" t="s">
        <v>354</v>
      </c>
      <c r="F70" s="11" t="s">
        <v>436</v>
      </c>
      <c r="G70" s="11">
        <v>1.18246E-3</v>
      </c>
      <c r="H70" s="11">
        <v>3.0034479999999999E-2</v>
      </c>
    </row>
    <row r="71" spans="1:8" x14ac:dyDescent="0.25">
      <c r="A71" s="11" t="s">
        <v>274</v>
      </c>
      <c r="B71" s="11" t="s">
        <v>543</v>
      </c>
      <c r="C71" s="11" t="s">
        <v>517</v>
      </c>
      <c r="D71" s="11" t="s">
        <v>518</v>
      </c>
      <c r="E71" s="11" t="s">
        <v>354</v>
      </c>
      <c r="F71" s="11" t="s">
        <v>436</v>
      </c>
      <c r="G71" s="11">
        <v>1.18246E-3</v>
      </c>
      <c r="H71" s="11">
        <v>3.0034479999999999E-2</v>
      </c>
    </row>
    <row r="72" spans="1:8" x14ac:dyDescent="0.25">
      <c r="A72" s="11" t="s">
        <v>236</v>
      </c>
      <c r="B72" s="11" t="s">
        <v>544</v>
      </c>
      <c r="C72" s="11" t="s">
        <v>517</v>
      </c>
      <c r="D72" s="11" t="s">
        <v>518</v>
      </c>
      <c r="E72" s="11" t="s">
        <v>354</v>
      </c>
      <c r="F72" s="11" t="s">
        <v>436</v>
      </c>
      <c r="G72" s="11">
        <v>1.18246E-3</v>
      </c>
      <c r="H72" s="11">
        <v>3.0034479999999999E-2</v>
      </c>
    </row>
    <row r="73" spans="1:8" x14ac:dyDescent="0.25">
      <c r="A73" s="11" t="s">
        <v>256</v>
      </c>
      <c r="B73" s="11" t="s">
        <v>419</v>
      </c>
      <c r="C73" s="11" t="s">
        <v>517</v>
      </c>
      <c r="D73" s="11" t="s">
        <v>518</v>
      </c>
      <c r="E73" s="11" t="s">
        <v>354</v>
      </c>
      <c r="F73" s="11" t="s">
        <v>436</v>
      </c>
      <c r="G73" s="11">
        <v>1.18246E-3</v>
      </c>
      <c r="H73" s="11">
        <v>3.0034479999999999E-2</v>
      </c>
    </row>
    <row r="74" spans="1:8" x14ac:dyDescent="0.25">
      <c r="A74" s="11" t="s">
        <v>204</v>
      </c>
      <c r="B74" s="11" t="s">
        <v>419</v>
      </c>
      <c r="C74" s="11" t="s">
        <v>517</v>
      </c>
      <c r="D74" s="11" t="s">
        <v>518</v>
      </c>
      <c r="E74" s="11" t="s">
        <v>354</v>
      </c>
      <c r="F74" s="11" t="s">
        <v>436</v>
      </c>
      <c r="G74" s="11">
        <v>1.18246E-3</v>
      </c>
      <c r="H74" s="11">
        <v>3.0034479999999999E-2</v>
      </c>
    </row>
    <row r="75" spans="1:8" x14ac:dyDescent="0.25">
      <c r="A75" s="11" t="s">
        <v>266</v>
      </c>
      <c r="B75" s="11" t="s">
        <v>419</v>
      </c>
      <c r="C75" s="11" t="s">
        <v>517</v>
      </c>
      <c r="D75" s="11" t="s">
        <v>518</v>
      </c>
      <c r="E75" s="11" t="s">
        <v>354</v>
      </c>
      <c r="F75" s="11" t="s">
        <v>436</v>
      </c>
      <c r="G75" s="11">
        <v>1.18246E-3</v>
      </c>
      <c r="H75" s="11">
        <v>3.0034479999999999E-2</v>
      </c>
    </row>
    <row r="76" spans="1:8" x14ac:dyDescent="0.25">
      <c r="A76" s="11" t="s">
        <v>120</v>
      </c>
      <c r="B76" s="11" t="s">
        <v>419</v>
      </c>
      <c r="C76" s="11" t="s">
        <v>517</v>
      </c>
      <c r="D76" s="11" t="s">
        <v>518</v>
      </c>
      <c r="E76" s="11" t="s">
        <v>354</v>
      </c>
      <c r="F76" s="11" t="s">
        <v>436</v>
      </c>
      <c r="G76" s="11">
        <v>1.18246E-3</v>
      </c>
      <c r="H76" s="11">
        <v>3.0034479999999999E-2</v>
      </c>
    </row>
    <row r="77" spans="1:8" x14ac:dyDescent="0.25">
      <c r="A77" s="11" t="s">
        <v>176</v>
      </c>
      <c r="B77" s="11" t="s">
        <v>419</v>
      </c>
      <c r="C77" s="11" t="s">
        <v>517</v>
      </c>
      <c r="D77" s="11" t="s">
        <v>518</v>
      </c>
      <c r="E77" s="11" t="s">
        <v>354</v>
      </c>
      <c r="F77" s="11" t="s">
        <v>436</v>
      </c>
      <c r="G77" s="11">
        <v>1.18246E-3</v>
      </c>
      <c r="H77" s="11">
        <v>3.0034479999999999E-2</v>
      </c>
    </row>
    <row r="78" spans="1:8" x14ac:dyDescent="0.25">
      <c r="A78" s="11" t="s">
        <v>312</v>
      </c>
      <c r="B78" s="11" t="s">
        <v>419</v>
      </c>
      <c r="C78" s="11" t="s">
        <v>517</v>
      </c>
      <c r="D78" s="11" t="s">
        <v>518</v>
      </c>
      <c r="E78" s="11" t="s">
        <v>354</v>
      </c>
      <c r="F78" s="11" t="s">
        <v>436</v>
      </c>
      <c r="G78" s="11">
        <v>1.18246E-3</v>
      </c>
      <c r="H78" s="11">
        <v>3.0034479999999999E-2</v>
      </c>
    </row>
    <row r="79" spans="1:8" x14ac:dyDescent="0.25">
      <c r="A79" s="11" t="s">
        <v>322</v>
      </c>
      <c r="B79" s="11" t="s">
        <v>419</v>
      </c>
      <c r="C79" s="11" t="s">
        <v>517</v>
      </c>
      <c r="D79" s="11" t="s">
        <v>518</v>
      </c>
      <c r="E79" s="11" t="s">
        <v>354</v>
      </c>
      <c r="F79" s="11" t="s">
        <v>436</v>
      </c>
      <c r="G79" s="11">
        <v>1.18246E-3</v>
      </c>
      <c r="H79" s="11">
        <v>3.0034479999999999E-2</v>
      </c>
    </row>
    <row r="80" spans="1:8" x14ac:dyDescent="0.25">
      <c r="A80" s="11" t="s">
        <v>206</v>
      </c>
      <c r="B80" s="11" t="s">
        <v>419</v>
      </c>
      <c r="C80" s="11" t="s">
        <v>517</v>
      </c>
      <c r="D80" s="11" t="s">
        <v>518</v>
      </c>
      <c r="E80" s="11" t="s">
        <v>354</v>
      </c>
      <c r="F80" s="11" t="s">
        <v>436</v>
      </c>
      <c r="G80" s="11">
        <v>1.18246E-3</v>
      </c>
      <c r="H80" s="11">
        <v>3.0034479999999999E-2</v>
      </c>
    </row>
    <row r="81" spans="1:8" x14ac:dyDescent="0.25">
      <c r="A81" s="11" t="s">
        <v>180</v>
      </c>
      <c r="B81" s="11" t="s">
        <v>419</v>
      </c>
      <c r="C81" s="11" t="s">
        <v>517</v>
      </c>
      <c r="D81" s="11" t="s">
        <v>518</v>
      </c>
      <c r="E81" s="11" t="s">
        <v>354</v>
      </c>
      <c r="F81" s="11" t="s">
        <v>436</v>
      </c>
      <c r="G81" s="11">
        <v>1.18246E-3</v>
      </c>
      <c r="H81" s="11">
        <v>3.0034479999999999E-2</v>
      </c>
    </row>
    <row r="82" spans="1:8" x14ac:dyDescent="0.25">
      <c r="A82" s="11" t="s">
        <v>276</v>
      </c>
      <c r="B82" s="11" t="s">
        <v>545</v>
      </c>
      <c r="C82" s="11" t="s">
        <v>517</v>
      </c>
      <c r="D82" s="11" t="s">
        <v>518</v>
      </c>
      <c r="E82" s="11" t="s">
        <v>354</v>
      </c>
      <c r="F82" s="11" t="s">
        <v>436</v>
      </c>
      <c r="G82" s="11">
        <v>1.18246E-3</v>
      </c>
      <c r="H82" s="11">
        <v>3.0034479999999999E-2</v>
      </c>
    </row>
    <row r="83" spans="1:8" x14ac:dyDescent="0.25">
      <c r="A83" s="11" t="s">
        <v>96</v>
      </c>
      <c r="B83" s="11" t="s">
        <v>419</v>
      </c>
      <c r="C83" s="11" t="s">
        <v>517</v>
      </c>
      <c r="D83" s="11" t="s">
        <v>518</v>
      </c>
      <c r="E83" s="11" t="s">
        <v>354</v>
      </c>
      <c r="F83" s="11" t="s">
        <v>436</v>
      </c>
      <c r="G83" s="11">
        <v>1.18246E-3</v>
      </c>
      <c r="H83" s="11">
        <v>3.0034479999999999E-2</v>
      </c>
    </row>
    <row r="84" spans="1:8" x14ac:dyDescent="0.25">
      <c r="A84" s="11" t="s">
        <v>272</v>
      </c>
      <c r="B84" s="11" t="s">
        <v>419</v>
      </c>
      <c r="C84" s="11" t="s">
        <v>517</v>
      </c>
      <c r="D84" s="11" t="s">
        <v>518</v>
      </c>
      <c r="E84" s="11" t="s">
        <v>354</v>
      </c>
      <c r="F84" s="11" t="s">
        <v>436</v>
      </c>
      <c r="G84" s="11">
        <v>1.18246E-3</v>
      </c>
      <c r="H84" s="11">
        <v>3.0034479999999999E-2</v>
      </c>
    </row>
    <row r="85" spans="1:8" x14ac:dyDescent="0.25">
      <c r="A85" s="11" t="s">
        <v>164</v>
      </c>
      <c r="B85" s="11" t="s">
        <v>546</v>
      </c>
      <c r="C85" s="11" t="s">
        <v>517</v>
      </c>
      <c r="D85" s="11" t="s">
        <v>518</v>
      </c>
      <c r="E85" s="11" t="s">
        <v>354</v>
      </c>
      <c r="F85" s="11" t="s">
        <v>436</v>
      </c>
      <c r="G85" s="11">
        <v>1.18246E-3</v>
      </c>
      <c r="H85" s="11">
        <v>3.0034479999999999E-2</v>
      </c>
    </row>
    <row r="86" spans="1:8" x14ac:dyDescent="0.25">
      <c r="A86" s="11" t="s">
        <v>72</v>
      </c>
      <c r="B86" s="11" t="s">
        <v>547</v>
      </c>
      <c r="C86" s="11" t="s">
        <v>517</v>
      </c>
      <c r="D86" s="11" t="s">
        <v>518</v>
      </c>
      <c r="E86" s="11" t="s">
        <v>354</v>
      </c>
      <c r="F86" s="11" t="s">
        <v>436</v>
      </c>
      <c r="G86" s="11">
        <v>1.18246E-3</v>
      </c>
      <c r="H86" s="11">
        <v>3.0034479999999999E-2</v>
      </c>
    </row>
    <row r="87" spans="1:8" x14ac:dyDescent="0.25">
      <c r="A87" s="11" t="s">
        <v>234</v>
      </c>
      <c r="B87" s="11" t="s">
        <v>548</v>
      </c>
      <c r="C87" s="11" t="s">
        <v>517</v>
      </c>
      <c r="D87" s="11" t="s">
        <v>518</v>
      </c>
      <c r="E87" s="11" t="s">
        <v>354</v>
      </c>
      <c r="F87" s="11" t="s">
        <v>436</v>
      </c>
      <c r="G87" s="11">
        <v>1.18246E-3</v>
      </c>
      <c r="H87" s="11">
        <v>3.0034479999999999E-2</v>
      </c>
    </row>
    <row r="88" spans="1:8" x14ac:dyDescent="0.25">
      <c r="A88" s="11" t="s">
        <v>248</v>
      </c>
      <c r="B88" s="11" t="s">
        <v>419</v>
      </c>
      <c r="C88" s="11" t="s">
        <v>517</v>
      </c>
      <c r="D88" s="11" t="s">
        <v>518</v>
      </c>
      <c r="E88" s="11" t="s">
        <v>354</v>
      </c>
      <c r="F88" s="11" t="s">
        <v>436</v>
      </c>
      <c r="G88" s="11">
        <v>1.18246E-3</v>
      </c>
      <c r="H88" s="11">
        <v>3.0034479999999999E-2</v>
      </c>
    </row>
    <row r="89" spans="1:8" x14ac:dyDescent="0.25">
      <c r="A89" s="11" t="s">
        <v>144</v>
      </c>
      <c r="B89" s="11" t="s">
        <v>419</v>
      </c>
      <c r="C89" s="11" t="s">
        <v>517</v>
      </c>
      <c r="D89" s="11" t="s">
        <v>518</v>
      </c>
      <c r="E89" s="11" t="s">
        <v>354</v>
      </c>
      <c r="F89" s="11" t="s">
        <v>436</v>
      </c>
      <c r="G89" s="11">
        <v>1.18246E-3</v>
      </c>
      <c r="H89" s="11">
        <v>3.0034479999999999E-2</v>
      </c>
    </row>
    <row r="90" spans="1:8" x14ac:dyDescent="0.25">
      <c r="A90" s="11" t="s">
        <v>244</v>
      </c>
      <c r="B90" s="11" t="s">
        <v>549</v>
      </c>
      <c r="C90" s="11" t="s">
        <v>517</v>
      </c>
      <c r="D90" s="11" t="s">
        <v>518</v>
      </c>
      <c r="E90" s="11" t="s">
        <v>354</v>
      </c>
      <c r="F90" s="11" t="s">
        <v>436</v>
      </c>
      <c r="G90" s="11">
        <v>1.18246E-3</v>
      </c>
      <c r="H90" s="11">
        <v>3.0034479999999999E-2</v>
      </c>
    </row>
    <row r="91" spans="1:8" x14ac:dyDescent="0.25">
      <c r="A91" s="11" t="s">
        <v>214</v>
      </c>
      <c r="B91" s="11" t="s">
        <v>550</v>
      </c>
      <c r="C91" s="11" t="s">
        <v>517</v>
      </c>
      <c r="D91" s="11" t="s">
        <v>518</v>
      </c>
      <c r="E91" s="11" t="s">
        <v>354</v>
      </c>
      <c r="F91" s="11" t="s">
        <v>436</v>
      </c>
      <c r="G91" s="11">
        <v>1.18246E-3</v>
      </c>
      <c r="H91" s="11">
        <v>3.0034479999999999E-2</v>
      </c>
    </row>
    <row r="92" spans="1:8" x14ac:dyDescent="0.25">
      <c r="A92" s="11" t="s">
        <v>332</v>
      </c>
      <c r="B92" s="11" t="s">
        <v>551</v>
      </c>
      <c r="C92" s="11" t="s">
        <v>517</v>
      </c>
      <c r="D92" s="11" t="s">
        <v>518</v>
      </c>
      <c r="E92" s="11" t="s">
        <v>354</v>
      </c>
      <c r="F92" s="11" t="s">
        <v>436</v>
      </c>
      <c r="G92" s="11">
        <v>1.18246E-3</v>
      </c>
      <c r="H92" s="11">
        <v>3.0034479999999999E-2</v>
      </c>
    </row>
    <row r="93" spans="1:8" x14ac:dyDescent="0.25">
      <c r="A93" s="11" t="s">
        <v>210</v>
      </c>
      <c r="B93" s="11" t="s">
        <v>552</v>
      </c>
      <c r="C93" s="11" t="s">
        <v>517</v>
      </c>
      <c r="D93" s="11" t="s">
        <v>518</v>
      </c>
      <c r="E93" s="11" t="s">
        <v>354</v>
      </c>
      <c r="F93" s="11" t="s">
        <v>436</v>
      </c>
      <c r="G93" s="11">
        <v>1.18246E-3</v>
      </c>
      <c r="H93" s="11">
        <v>3.0034479999999999E-2</v>
      </c>
    </row>
    <row r="94" spans="1:8" x14ac:dyDescent="0.25">
      <c r="A94" s="11" t="s">
        <v>232</v>
      </c>
      <c r="B94" s="11" t="s">
        <v>419</v>
      </c>
      <c r="C94" s="11" t="s">
        <v>517</v>
      </c>
      <c r="D94" s="11" t="s">
        <v>518</v>
      </c>
      <c r="E94" s="11" t="s">
        <v>354</v>
      </c>
      <c r="F94" s="11" t="s">
        <v>436</v>
      </c>
      <c r="G94" s="11">
        <v>1.18246E-3</v>
      </c>
      <c r="H94" s="11">
        <v>3.0034479999999999E-2</v>
      </c>
    </row>
    <row r="95" spans="1:8" x14ac:dyDescent="0.25">
      <c r="A95" s="11" t="s">
        <v>3</v>
      </c>
      <c r="B95" s="11" t="s">
        <v>553</v>
      </c>
      <c r="C95" s="11" t="s">
        <v>517</v>
      </c>
      <c r="D95" s="11" t="s">
        <v>518</v>
      </c>
      <c r="E95" s="11" t="s">
        <v>354</v>
      </c>
      <c r="F95" s="11" t="s">
        <v>436</v>
      </c>
      <c r="G95" s="11">
        <v>1.18246E-3</v>
      </c>
      <c r="H95" s="11">
        <v>3.0034479999999999E-2</v>
      </c>
    </row>
    <row r="96" spans="1:8" x14ac:dyDescent="0.25">
      <c r="A96" s="11" t="s">
        <v>78</v>
      </c>
      <c r="B96" s="11" t="s">
        <v>419</v>
      </c>
      <c r="C96" s="11" t="s">
        <v>517</v>
      </c>
      <c r="D96" s="11" t="s">
        <v>518</v>
      </c>
      <c r="E96" s="11" t="s">
        <v>354</v>
      </c>
      <c r="F96" s="11" t="s">
        <v>436</v>
      </c>
      <c r="G96" s="11">
        <v>1.18246E-3</v>
      </c>
      <c r="H96" s="11">
        <v>3.0034479999999999E-2</v>
      </c>
    </row>
    <row r="97" spans="1:8" x14ac:dyDescent="0.25">
      <c r="A97" s="11" t="s">
        <v>340</v>
      </c>
      <c r="B97" s="11" t="s">
        <v>554</v>
      </c>
      <c r="C97" s="11" t="s">
        <v>517</v>
      </c>
      <c r="D97" s="11" t="s">
        <v>518</v>
      </c>
      <c r="E97" s="11" t="s">
        <v>354</v>
      </c>
      <c r="F97" s="11" t="s">
        <v>436</v>
      </c>
      <c r="G97" s="11">
        <v>1.18246E-3</v>
      </c>
      <c r="H97" s="11">
        <v>3.0034479999999999E-2</v>
      </c>
    </row>
    <row r="98" spans="1:8" x14ac:dyDescent="0.25">
      <c r="A98" s="11" t="s">
        <v>242</v>
      </c>
      <c r="B98" s="11" t="s">
        <v>419</v>
      </c>
      <c r="C98" s="11" t="s">
        <v>517</v>
      </c>
      <c r="D98" s="11" t="s">
        <v>518</v>
      </c>
      <c r="E98" s="11" t="s">
        <v>354</v>
      </c>
      <c r="F98" s="11" t="s">
        <v>436</v>
      </c>
      <c r="G98" s="11">
        <v>1.18246E-3</v>
      </c>
      <c r="H98" s="11">
        <v>3.0034479999999999E-2</v>
      </c>
    </row>
    <row r="99" spans="1:8" x14ac:dyDescent="0.25">
      <c r="A99" s="11" t="s">
        <v>284</v>
      </c>
      <c r="B99" s="11" t="s">
        <v>555</v>
      </c>
      <c r="C99" s="11" t="s">
        <v>517</v>
      </c>
      <c r="D99" s="11" t="s">
        <v>518</v>
      </c>
      <c r="E99" s="11" t="s">
        <v>354</v>
      </c>
      <c r="F99" s="11" t="s">
        <v>436</v>
      </c>
      <c r="G99" s="11">
        <v>1.18246E-3</v>
      </c>
      <c r="H99" s="11">
        <v>3.0034479999999999E-2</v>
      </c>
    </row>
    <row r="100" spans="1:8" x14ac:dyDescent="0.25">
      <c r="A100" s="11" t="s">
        <v>264</v>
      </c>
      <c r="B100" s="11" t="s">
        <v>419</v>
      </c>
      <c r="C100" s="11" t="s">
        <v>517</v>
      </c>
      <c r="D100" s="11" t="s">
        <v>518</v>
      </c>
      <c r="E100" s="11" t="s">
        <v>354</v>
      </c>
      <c r="F100" s="11" t="s">
        <v>436</v>
      </c>
      <c r="G100" s="11">
        <v>1.18246E-3</v>
      </c>
      <c r="H100" s="11">
        <v>3.0034479999999999E-2</v>
      </c>
    </row>
    <row r="101" spans="1:8" x14ac:dyDescent="0.25">
      <c r="A101" s="11" t="s">
        <v>51</v>
      </c>
      <c r="B101" s="11" t="s">
        <v>419</v>
      </c>
      <c r="C101" s="11" t="s">
        <v>517</v>
      </c>
      <c r="D101" s="11" t="s">
        <v>518</v>
      </c>
      <c r="E101" s="11" t="s">
        <v>354</v>
      </c>
      <c r="F101" s="11" t="s">
        <v>436</v>
      </c>
      <c r="G101" s="11">
        <v>1.18246E-3</v>
      </c>
      <c r="H101" s="11">
        <v>3.0034479999999999E-2</v>
      </c>
    </row>
    <row r="102" spans="1:8" x14ac:dyDescent="0.25">
      <c r="A102" s="11" t="s">
        <v>128</v>
      </c>
      <c r="B102" s="11" t="s">
        <v>419</v>
      </c>
      <c r="C102" s="11" t="s">
        <v>517</v>
      </c>
      <c r="D102" s="11" t="s">
        <v>518</v>
      </c>
      <c r="E102" s="11" t="s">
        <v>354</v>
      </c>
      <c r="F102" s="11" t="s">
        <v>436</v>
      </c>
      <c r="G102" s="11">
        <v>1.18246E-3</v>
      </c>
      <c r="H102" s="11">
        <v>3.0034479999999999E-2</v>
      </c>
    </row>
    <row r="103" spans="1:8" x14ac:dyDescent="0.25">
      <c r="A103" s="11" t="s">
        <v>192</v>
      </c>
      <c r="B103" s="11" t="s">
        <v>556</v>
      </c>
      <c r="C103" s="11" t="s">
        <v>517</v>
      </c>
      <c r="D103" s="11" t="s">
        <v>518</v>
      </c>
      <c r="E103" s="11" t="s">
        <v>354</v>
      </c>
      <c r="F103" s="11" t="s">
        <v>436</v>
      </c>
      <c r="G103" s="11">
        <v>1.18246E-3</v>
      </c>
      <c r="H103" s="11">
        <v>3.0034479999999999E-2</v>
      </c>
    </row>
    <row r="104" spans="1:8" x14ac:dyDescent="0.25">
      <c r="A104" s="11" t="s">
        <v>316</v>
      </c>
      <c r="B104" s="11" t="s">
        <v>557</v>
      </c>
      <c r="C104" s="11" t="s">
        <v>517</v>
      </c>
      <c r="D104" s="11" t="s">
        <v>518</v>
      </c>
      <c r="E104" s="11" t="s">
        <v>354</v>
      </c>
      <c r="F104" s="11" t="s">
        <v>436</v>
      </c>
      <c r="G104" s="11">
        <v>1.18246E-3</v>
      </c>
      <c r="H104" s="11">
        <v>3.0034479999999999E-2</v>
      </c>
    </row>
    <row r="105" spans="1:8" x14ac:dyDescent="0.25">
      <c r="A105" s="11" t="s">
        <v>250</v>
      </c>
      <c r="B105" s="11" t="s">
        <v>558</v>
      </c>
      <c r="C105" s="11" t="s">
        <v>517</v>
      </c>
      <c r="D105" s="11" t="s">
        <v>518</v>
      </c>
      <c r="E105" s="11" t="s">
        <v>354</v>
      </c>
      <c r="F105" s="11" t="s">
        <v>436</v>
      </c>
      <c r="G105" s="11">
        <v>1.18246E-3</v>
      </c>
      <c r="H105" s="11">
        <v>3.0034479999999999E-2</v>
      </c>
    </row>
    <row r="106" spans="1:8" x14ac:dyDescent="0.25">
      <c r="A106" s="11" t="s">
        <v>59</v>
      </c>
      <c r="B106" s="11" t="s">
        <v>559</v>
      </c>
      <c r="C106" s="11" t="s">
        <v>517</v>
      </c>
      <c r="D106" s="11" t="s">
        <v>518</v>
      </c>
      <c r="E106" s="11" t="s">
        <v>354</v>
      </c>
      <c r="F106" s="11" t="s">
        <v>436</v>
      </c>
      <c r="G106" s="11">
        <v>1.18246E-3</v>
      </c>
      <c r="H106" s="11">
        <v>3.0034479999999999E-2</v>
      </c>
    </row>
    <row r="107" spans="1:8" x14ac:dyDescent="0.25">
      <c r="A107" s="11" t="s">
        <v>194</v>
      </c>
      <c r="B107" s="11" t="s">
        <v>419</v>
      </c>
      <c r="C107" s="11" t="s">
        <v>517</v>
      </c>
      <c r="D107" s="11" t="s">
        <v>518</v>
      </c>
      <c r="E107" s="11" t="s">
        <v>354</v>
      </c>
      <c r="F107" s="11" t="s">
        <v>436</v>
      </c>
      <c r="G107" s="11">
        <v>1.18246E-3</v>
      </c>
      <c r="H107" s="11">
        <v>3.0034479999999999E-2</v>
      </c>
    </row>
    <row r="108" spans="1:8" x14ac:dyDescent="0.25">
      <c r="A108" s="11" t="s">
        <v>184</v>
      </c>
      <c r="B108" s="11" t="s">
        <v>560</v>
      </c>
      <c r="C108" s="11" t="s">
        <v>517</v>
      </c>
      <c r="D108" s="11" t="s">
        <v>518</v>
      </c>
      <c r="E108" s="11" t="s">
        <v>354</v>
      </c>
      <c r="F108" s="11" t="s">
        <v>436</v>
      </c>
      <c r="G108" s="11">
        <v>1.18246E-3</v>
      </c>
      <c r="H108" s="11">
        <v>3.0034479999999999E-2</v>
      </c>
    </row>
    <row r="109" spans="1:8" x14ac:dyDescent="0.25">
      <c r="A109" s="11" t="s">
        <v>178</v>
      </c>
      <c r="B109" s="11" t="s">
        <v>561</v>
      </c>
      <c r="C109" s="11" t="s">
        <v>517</v>
      </c>
      <c r="D109" s="11" t="s">
        <v>518</v>
      </c>
      <c r="E109" s="11" t="s">
        <v>354</v>
      </c>
      <c r="F109" s="11" t="s">
        <v>436</v>
      </c>
      <c r="G109" s="11">
        <v>1.18246E-3</v>
      </c>
      <c r="H109" s="11">
        <v>3.0034479999999999E-2</v>
      </c>
    </row>
    <row r="110" spans="1:8" x14ac:dyDescent="0.25">
      <c r="A110" s="11" t="s">
        <v>222</v>
      </c>
      <c r="B110" s="11" t="s">
        <v>419</v>
      </c>
      <c r="C110" s="11" t="s">
        <v>517</v>
      </c>
      <c r="D110" s="11" t="s">
        <v>518</v>
      </c>
      <c r="E110" s="11" t="s">
        <v>354</v>
      </c>
      <c r="F110" s="11" t="s">
        <v>436</v>
      </c>
      <c r="G110" s="11">
        <v>1.18246E-3</v>
      </c>
      <c r="H110" s="11">
        <v>3.0034479999999999E-2</v>
      </c>
    </row>
    <row r="111" spans="1:8" x14ac:dyDescent="0.25">
      <c r="A111" s="11" t="s">
        <v>138</v>
      </c>
      <c r="B111" s="11" t="s">
        <v>419</v>
      </c>
      <c r="C111" s="11" t="s">
        <v>517</v>
      </c>
      <c r="D111" s="11" t="s">
        <v>518</v>
      </c>
      <c r="E111" s="11" t="s">
        <v>354</v>
      </c>
      <c r="F111" s="11" t="s">
        <v>436</v>
      </c>
      <c r="G111" s="11">
        <v>1.18246E-3</v>
      </c>
      <c r="H111" s="11">
        <v>3.0034479999999999E-2</v>
      </c>
    </row>
    <row r="112" spans="1:8" x14ac:dyDescent="0.25">
      <c r="A112" s="11" t="s">
        <v>288</v>
      </c>
      <c r="B112" s="11" t="s">
        <v>419</v>
      </c>
      <c r="C112" s="11" t="s">
        <v>517</v>
      </c>
      <c r="D112" s="11" t="s">
        <v>518</v>
      </c>
      <c r="E112" s="11" t="s">
        <v>354</v>
      </c>
      <c r="F112" s="11" t="s">
        <v>436</v>
      </c>
      <c r="G112" s="11">
        <v>1.18246E-3</v>
      </c>
      <c r="H112" s="11">
        <v>3.0034479999999999E-2</v>
      </c>
    </row>
    <row r="113" spans="1:8" x14ac:dyDescent="0.25">
      <c r="A113" s="11" t="s">
        <v>160</v>
      </c>
      <c r="B113" s="11" t="s">
        <v>419</v>
      </c>
      <c r="C113" s="11" t="s">
        <v>517</v>
      </c>
      <c r="D113" s="11" t="s">
        <v>518</v>
      </c>
      <c r="E113" s="11" t="s">
        <v>354</v>
      </c>
      <c r="F113" s="11" t="s">
        <v>436</v>
      </c>
      <c r="G113" s="11">
        <v>1.18246E-3</v>
      </c>
      <c r="H113" s="11">
        <v>3.0034479999999999E-2</v>
      </c>
    </row>
    <row r="114" spans="1:8" x14ac:dyDescent="0.25">
      <c r="A114" s="11" t="s">
        <v>254</v>
      </c>
      <c r="B114" s="11" t="s">
        <v>462</v>
      </c>
      <c r="C114" s="11" t="s">
        <v>517</v>
      </c>
      <c r="D114" s="11" t="s">
        <v>518</v>
      </c>
      <c r="E114" s="11" t="s">
        <v>354</v>
      </c>
      <c r="F114" s="11" t="s">
        <v>436</v>
      </c>
      <c r="G114" s="11">
        <v>1.18246E-3</v>
      </c>
      <c r="H114" s="11">
        <v>3.0034479999999999E-2</v>
      </c>
    </row>
    <row r="115" spans="1:8" x14ac:dyDescent="0.25">
      <c r="A115" s="11" t="s">
        <v>337</v>
      </c>
      <c r="B115" s="11" t="s">
        <v>447</v>
      </c>
      <c r="C115" s="11" t="s">
        <v>517</v>
      </c>
      <c r="D115" s="11" t="s">
        <v>518</v>
      </c>
      <c r="E115" s="11" t="s">
        <v>354</v>
      </c>
      <c r="F115" s="11" t="s">
        <v>436</v>
      </c>
      <c r="G115" s="11">
        <v>1.18246E-3</v>
      </c>
      <c r="H115" s="11">
        <v>3.0034479999999999E-2</v>
      </c>
    </row>
    <row r="116" spans="1:8" x14ac:dyDescent="0.25">
      <c r="A116" s="11" t="s">
        <v>43</v>
      </c>
      <c r="B116" s="11" t="s">
        <v>562</v>
      </c>
      <c r="C116" s="11" t="s">
        <v>517</v>
      </c>
      <c r="D116" s="11" t="s">
        <v>518</v>
      </c>
      <c r="E116" s="11" t="s">
        <v>354</v>
      </c>
      <c r="F116" s="11" t="s">
        <v>436</v>
      </c>
      <c r="G116" s="11">
        <v>1.18246E-3</v>
      </c>
      <c r="H116" s="11">
        <v>3.0034479999999999E-2</v>
      </c>
    </row>
    <row r="117" spans="1:8" x14ac:dyDescent="0.25">
      <c r="A117" s="11" t="s">
        <v>27</v>
      </c>
      <c r="B117" s="11" t="s">
        <v>419</v>
      </c>
      <c r="C117" s="11" t="s">
        <v>517</v>
      </c>
      <c r="D117" s="11" t="s">
        <v>518</v>
      </c>
      <c r="E117" s="11" t="s">
        <v>354</v>
      </c>
      <c r="F117" s="11" t="s">
        <v>436</v>
      </c>
      <c r="G117" s="11">
        <v>1.18246E-3</v>
      </c>
      <c r="H117" s="11">
        <v>3.0034479999999999E-2</v>
      </c>
    </row>
    <row r="118" spans="1:8" x14ac:dyDescent="0.25">
      <c r="A118" s="11" t="s">
        <v>11</v>
      </c>
      <c r="B118" s="11" t="s">
        <v>563</v>
      </c>
      <c r="C118" s="11" t="s">
        <v>517</v>
      </c>
      <c r="D118" s="11" t="s">
        <v>518</v>
      </c>
      <c r="E118" s="11" t="s">
        <v>354</v>
      </c>
      <c r="F118" s="11" t="s">
        <v>436</v>
      </c>
      <c r="G118" s="11">
        <v>1.18246E-3</v>
      </c>
      <c r="H118" s="11">
        <v>3.0034479999999999E-2</v>
      </c>
    </row>
    <row r="119" spans="1:8" x14ac:dyDescent="0.25">
      <c r="A119" s="11" t="s">
        <v>310</v>
      </c>
      <c r="B119" s="11" t="s">
        <v>419</v>
      </c>
      <c r="C119" s="11" t="s">
        <v>517</v>
      </c>
      <c r="D119" s="11" t="s">
        <v>518</v>
      </c>
      <c r="E119" s="11" t="s">
        <v>354</v>
      </c>
      <c r="F119" s="11" t="s">
        <v>436</v>
      </c>
      <c r="G119" s="11">
        <v>1.18246E-3</v>
      </c>
      <c r="H119" s="11">
        <v>3.0034479999999999E-2</v>
      </c>
    </row>
    <row r="120" spans="1:8" x14ac:dyDescent="0.25">
      <c r="A120" s="11" t="s">
        <v>158</v>
      </c>
      <c r="B120" s="11" t="s">
        <v>564</v>
      </c>
      <c r="C120" s="11" t="s">
        <v>517</v>
      </c>
      <c r="D120" s="11" t="s">
        <v>518</v>
      </c>
      <c r="E120" s="11" t="s">
        <v>354</v>
      </c>
      <c r="F120" s="11" t="s">
        <v>436</v>
      </c>
      <c r="G120" s="11">
        <v>1.18246E-3</v>
      </c>
      <c r="H120" s="11">
        <v>3.0034479999999999E-2</v>
      </c>
    </row>
    <row r="121" spans="1:8" x14ac:dyDescent="0.25">
      <c r="A121" s="11" t="s">
        <v>338</v>
      </c>
      <c r="B121" s="11" t="s">
        <v>565</v>
      </c>
      <c r="C121" s="11" t="s">
        <v>517</v>
      </c>
      <c r="D121" s="11" t="s">
        <v>518</v>
      </c>
      <c r="E121" s="11" t="s">
        <v>354</v>
      </c>
      <c r="F121" s="11" t="s">
        <v>436</v>
      </c>
      <c r="G121" s="11">
        <v>1.18246E-3</v>
      </c>
      <c r="H121" s="11">
        <v>3.0034479999999999E-2</v>
      </c>
    </row>
    <row r="122" spans="1:8" x14ac:dyDescent="0.25">
      <c r="A122" s="11" t="s">
        <v>268</v>
      </c>
      <c r="B122" s="11" t="s">
        <v>566</v>
      </c>
      <c r="C122" s="11" t="s">
        <v>517</v>
      </c>
      <c r="D122" s="11" t="s">
        <v>518</v>
      </c>
      <c r="E122" s="11" t="s">
        <v>354</v>
      </c>
      <c r="F122" s="11" t="s">
        <v>436</v>
      </c>
      <c r="G122" s="11">
        <v>1.18246E-3</v>
      </c>
      <c r="H122" s="11">
        <v>3.0034479999999999E-2</v>
      </c>
    </row>
    <row r="123" spans="1:8" x14ac:dyDescent="0.25">
      <c r="A123" s="11" t="s">
        <v>314</v>
      </c>
      <c r="B123" s="11" t="s">
        <v>419</v>
      </c>
      <c r="C123" s="11" t="s">
        <v>517</v>
      </c>
      <c r="D123" s="11" t="s">
        <v>518</v>
      </c>
      <c r="E123" s="11" t="s">
        <v>354</v>
      </c>
      <c r="F123" s="11" t="s">
        <v>436</v>
      </c>
      <c r="G123" s="11">
        <v>1.18246E-3</v>
      </c>
      <c r="H123" s="11">
        <v>3.0034479999999999E-2</v>
      </c>
    </row>
    <row r="124" spans="1:8" x14ac:dyDescent="0.25">
      <c r="A124" s="11" t="s">
        <v>300</v>
      </c>
      <c r="B124" s="11" t="s">
        <v>419</v>
      </c>
      <c r="C124" s="11" t="s">
        <v>517</v>
      </c>
      <c r="D124" s="11" t="s">
        <v>518</v>
      </c>
      <c r="E124" s="11" t="s">
        <v>354</v>
      </c>
      <c r="F124" s="11" t="s">
        <v>436</v>
      </c>
      <c r="G124" s="11">
        <v>1.18246E-3</v>
      </c>
      <c r="H124" s="11">
        <v>3.0034479999999999E-2</v>
      </c>
    </row>
    <row r="125" spans="1:8" x14ac:dyDescent="0.25">
      <c r="A125" s="11" t="s">
        <v>112</v>
      </c>
      <c r="B125" s="11" t="s">
        <v>419</v>
      </c>
      <c r="C125" s="11" t="s">
        <v>517</v>
      </c>
      <c r="D125" s="11" t="s">
        <v>518</v>
      </c>
      <c r="E125" s="11" t="s">
        <v>354</v>
      </c>
      <c r="F125" s="11" t="s">
        <v>436</v>
      </c>
      <c r="G125" s="11">
        <v>1.18246E-3</v>
      </c>
      <c r="H125" s="11">
        <v>3.0034479999999999E-2</v>
      </c>
    </row>
    <row r="126" spans="1:8" x14ac:dyDescent="0.25">
      <c r="A126" s="11" t="s">
        <v>84</v>
      </c>
      <c r="B126" s="11" t="s">
        <v>419</v>
      </c>
      <c r="C126" s="11" t="s">
        <v>517</v>
      </c>
      <c r="D126" s="11" t="s">
        <v>518</v>
      </c>
      <c r="E126" s="11" t="s">
        <v>354</v>
      </c>
      <c r="F126" s="11" t="s">
        <v>436</v>
      </c>
      <c r="G126" s="11">
        <v>1.18246E-3</v>
      </c>
      <c r="H126" s="11">
        <v>3.0034479999999999E-2</v>
      </c>
    </row>
    <row r="127" spans="1:8" x14ac:dyDescent="0.25">
      <c r="A127" s="11" t="s">
        <v>35</v>
      </c>
      <c r="B127" s="11" t="s">
        <v>419</v>
      </c>
      <c r="C127" s="11" t="s">
        <v>517</v>
      </c>
      <c r="D127" s="11" t="s">
        <v>518</v>
      </c>
      <c r="E127" s="11" t="s">
        <v>354</v>
      </c>
      <c r="F127" s="11" t="s">
        <v>436</v>
      </c>
      <c r="G127" s="11">
        <v>1.18246E-3</v>
      </c>
      <c r="H127" s="11">
        <v>3.0034479999999999E-2</v>
      </c>
    </row>
    <row r="128" spans="1:8" x14ac:dyDescent="0.25">
      <c r="A128" s="11" t="s">
        <v>208</v>
      </c>
      <c r="B128" s="11" t="s">
        <v>419</v>
      </c>
      <c r="C128" s="11" t="s">
        <v>517</v>
      </c>
      <c r="D128" s="11" t="s">
        <v>518</v>
      </c>
      <c r="E128" s="11" t="s">
        <v>354</v>
      </c>
      <c r="F128" s="11" t="s">
        <v>436</v>
      </c>
      <c r="G128" s="11">
        <v>1.18246E-3</v>
      </c>
      <c r="H128" s="11">
        <v>3.0034479999999999E-2</v>
      </c>
    </row>
    <row r="129" spans="1:8" x14ac:dyDescent="0.25">
      <c r="A129" s="11" t="s">
        <v>202</v>
      </c>
      <c r="B129" s="11" t="s">
        <v>567</v>
      </c>
      <c r="C129" s="11" t="s">
        <v>517</v>
      </c>
      <c r="D129" s="11" t="s">
        <v>518</v>
      </c>
      <c r="E129" s="11" t="s">
        <v>354</v>
      </c>
      <c r="F129" s="11" t="s">
        <v>436</v>
      </c>
      <c r="G129" s="11">
        <v>1.18246E-3</v>
      </c>
      <c r="H129" s="11">
        <v>3.0034479999999999E-2</v>
      </c>
    </row>
    <row r="130" spans="1:8" x14ac:dyDescent="0.25">
      <c r="A130" s="11" t="s">
        <v>298</v>
      </c>
      <c r="B130" s="11" t="s">
        <v>419</v>
      </c>
      <c r="C130" s="11" t="s">
        <v>517</v>
      </c>
      <c r="D130" s="11" t="s">
        <v>518</v>
      </c>
      <c r="E130" s="11" t="s">
        <v>354</v>
      </c>
      <c r="F130" s="11" t="s">
        <v>436</v>
      </c>
      <c r="G130" s="11">
        <v>1.18246E-3</v>
      </c>
      <c r="H130" s="11">
        <v>3.0034479999999999E-2</v>
      </c>
    </row>
    <row r="131" spans="1:8" x14ac:dyDescent="0.25">
      <c r="A131" s="11" t="s">
        <v>19</v>
      </c>
      <c r="B131" s="11" t="s">
        <v>419</v>
      </c>
      <c r="C131" s="11" t="s">
        <v>517</v>
      </c>
      <c r="D131" s="11" t="s">
        <v>518</v>
      </c>
      <c r="E131" s="11" t="s">
        <v>354</v>
      </c>
      <c r="F131" s="11" t="s">
        <v>436</v>
      </c>
      <c r="G131" s="11">
        <v>1.18246E-3</v>
      </c>
      <c r="H131" s="11">
        <v>3.0034479999999999E-2</v>
      </c>
    </row>
    <row r="132" spans="1:8" x14ac:dyDescent="0.25">
      <c r="A132" s="11" t="s">
        <v>212</v>
      </c>
      <c r="B132" s="11" t="s">
        <v>568</v>
      </c>
      <c r="C132" s="11" t="s">
        <v>517</v>
      </c>
      <c r="D132" s="11" t="s">
        <v>518</v>
      </c>
      <c r="E132" s="11" t="s">
        <v>354</v>
      </c>
      <c r="F132" s="11" t="s">
        <v>436</v>
      </c>
      <c r="G132" s="11">
        <v>1.18246E-3</v>
      </c>
      <c r="H132" s="11">
        <v>3.0034479999999999E-2</v>
      </c>
    </row>
    <row r="133" spans="1:8" x14ac:dyDescent="0.25">
      <c r="A133" s="11" t="s">
        <v>240</v>
      </c>
      <c r="B133" s="11" t="s">
        <v>569</v>
      </c>
      <c r="C133" s="11" t="s">
        <v>517</v>
      </c>
      <c r="D133" s="11" t="s">
        <v>518</v>
      </c>
      <c r="E133" s="11" t="s">
        <v>354</v>
      </c>
      <c r="F133" s="11" t="s">
        <v>436</v>
      </c>
      <c r="G133" s="11">
        <v>1.18246E-3</v>
      </c>
      <c r="H133" s="11">
        <v>3.0034479999999999E-2</v>
      </c>
    </row>
    <row r="134" spans="1:8" x14ac:dyDescent="0.25">
      <c r="A134" s="11" t="s">
        <v>336</v>
      </c>
      <c r="B134" s="11" t="s">
        <v>419</v>
      </c>
      <c r="C134" s="11" t="s">
        <v>517</v>
      </c>
      <c r="D134" s="11" t="s">
        <v>518</v>
      </c>
      <c r="E134" s="11" t="s">
        <v>354</v>
      </c>
      <c r="F134" s="11" t="s">
        <v>436</v>
      </c>
      <c r="G134" s="11">
        <v>1.18246E-3</v>
      </c>
      <c r="H134" s="11">
        <v>3.0034479999999999E-2</v>
      </c>
    </row>
    <row r="135" spans="1:8" x14ac:dyDescent="0.25">
      <c r="A135" s="11" t="s">
        <v>141</v>
      </c>
      <c r="B135" s="11" t="s">
        <v>570</v>
      </c>
      <c r="C135" s="11" t="s">
        <v>517</v>
      </c>
      <c r="D135" s="11" t="s">
        <v>518</v>
      </c>
      <c r="E135" s="11" t="s">
        <v>354</v>
      </c>
      <c r="F135" s="11" t="s">
        <v>436</v>
      </c>
      <c r="G135" s="11">
        <v>1.18246E-3</v>
      </c>
      <c r="H135" s="11">
        <v>3.0034479999999999E-2</v>
      </c>
    </row>
    <row r="136" spans="1:8" x14ac:dyDescent="0.25">
      <c r="A136" s="11" t="s">
        <v>188</v>
      </c>
      <c r="B136" s="11" t="s">
        <v>419</v>
      </c>
      <c r="C136" s="11" t="s">
        <v>517</v>
      </c>
      <c r="D136" s="11" t="s">
        <v>518</v>
      </c>
      <c r="E136" s="11" t="s">
        <v>354</v>
      </c>
      <c r="F136" s="11" t="s">
        <v>436</v>
      </c>
      <c r="G136" s="11">
        <v>1.18246E-3</v>
      </c>
      <c r="H136" s="11">
        <v>3.0034479999999999E-2</v>
      </c>
    </row>
    <row r="137" spans="1:8" x14ac:dyDescent="0.25">
      <c r="A137" s="11" t="s">
        <v>296</v>
      </c>
      <c r="B137" s="11" t="s">
        <v>571</v>
      </c>
      <c r="C137" s="11" t="s">
        <v>517</v>
      </c>
      <c r="D137" s="11" t="s">
        <v>518</v>
      </c>
      <c r="E137" s="11" t="s">
        <v>354</v>
      </c>
      <c r="F137" s="11" t="s">
        <v>436</v>
      </c>
      <c r="G137" s="11">
        <v>1.18246E-3</v>
      </c>
      <c r="H137" s="11">
        <v>3.0034479999999999E-2</v>
      </c>
    </row>
    <row r="138" spans="1:8" x14ac:dyDescent="0.25">
      <c r="A138" s="11" t="s">
        <v>196</v>
      </c>
      <c r="B138" s="11" t="s">
        <v>534</v>
      </c>
      <c r="C138" s="11" t="s">
        <v>517</v>
      </c>
      <c r="D138" s="11" t="s">
        <v>518</v>
      </c>
      <c r="E138" s="11" t="s">
        <v>354</v>
      </c>
      <c r="F138" s="11" t="s">
        <v>436</v>
      </c>
      <c r="G138" s="11">
        <v>1.18246E-3</v>
      </c>
      <c r="H138" s="11">
        <v>3.0034479999999999E-2</v>
      </c>
    </row>
    <row r="139" spans="1:8" x14ac:dyDescent="0.25">
      <c r="A139" s="11" t="s">
        <v>150</v>
      </c>
      <c r="B139" s="11" t="s">
        <v>535</v>
      </c>
      <c r="C139" s="11" t="s">
        <v>517</v>
      </c>
      <c r="D139" s="11" t="s">
        <v>518</v>
      </c>
      <c r="E139" s="11" t="s">
        <v>354</v>
      </c>
      <c r="F139" s="11" t="s">
        <v>436</v>
      </c>
      <c r="G139" s="11">
        <v>1.18246E-3</v>
      </c>
      <c r="H139" s="11">
        <v>3.0034479999999999E-2</v>
      </c>
    </row>
    <row r="140" spans="1:8" x14ac:dyDescent="0.25">
      <c r="A140" s="11" t="s">
        <v>328</v>
      </c>
      <c r="B140" s="11" t="s">
        <v>540</v>
      </c>
      <c r="C140" s="11" t="s">
        <v>364</v>
      </c>
      <c r="D140" s="11" t="s">
        <v>365</v>
      </c>
      <c r="E140" s="11" t="s">
        <v>366</v>
      </c>
      <c r="F140" s="11" t="s">
        <v>436</v>
      </c>
      <c r="G140" s="11">
        <v>2.3899960000000001E-3</v>
      </c>
      <c r="H140" s="11">
        <v>4.5464730000000002E-2</v>
      </c>
    </row>
    <row r="141" spans="1:8" x14ac:dyDescent="0.25">
      <c r="A141" s="11" t="s">
        <v>190</v>
      </c>
      <c r="B141" s="11" t="s">
        <v>419</v>
      </c>
      <c r="C141" s="11" t="s">
        <v>364</v>
      </c>
      <c r="D141" s="11" t="s">
        <v>365</v>
      </c>
      <c r="E141" s="11" t="s">
        <v>366</v>
      </c>
      <c r="F141" s="11" t="s">
        <v>436</v>
      </c>
      <c r="G141" s="11">
        <v>2.3899960000000001E-3</v>
      </c>
      <c r="H141" s="11">
        <v>4.5464730000000002E-2</v>
      </c>
    </row>
    <row r="142" spans="1:8" x14ac:dyDescent="0.25">
      <c r="A142" s="11" t="s">
        <v>304</v>
      </c>
      <c r="B142" s="11" t="s">
        <v>419</v>
      </c>
      <c r="C142" s="11" t="s">
        <v>364</v>
      </c>
      <c r="D142" s="11" t="s">
        <v>365</v>
      </c>
      <c r="E142" s="11" t="s">
        <v>366</v>
      </c>
      <c r="F142" s="11" t="s">
        <v>436</v>
      </c>
      <c r="G142" s="11">
        <v>2.3899960000000001E-3</v>
      </c>
      <c r="H142" s="11">
        <v>4.5464730000000002E-2</v>
      </c>
    </row>
    <row r="143" spans="1:8" x14ac:dyDescent="0.25">
      <c r="A143" s="11" t="s">
        <v>278</v>
      </c>
      <c r="B143" s="11" t="s">
        <v>542</v>
      </c>
      <c r="C143" s="11" t="s">
        <v>364</v>
      </c>
      <c r="D143" s="11" t="s">
        <v>365</v>
      </c>
      <c r="E143" s="11" t="s">
        <v>366</v>
      </c>
      <c r="F143" s="11" t="s">
        <v>436</v>
      </c>
      <c r="G143" s="11">
        <v>2.3899960000000001E-3</v>
      </c>
      <c r="H143" s="11">
        <v>4.5464730000000002E-2</v>
      </c>
    </row>
    <row r="144" spans="1:8" x14ac:dyDescent="0.25">
      <c r="A144" s="11" t="s">
        <v>182</v>
      </c>
      <c r="B144" s="11" t="s">
        <v>419</v>
      </c>
      <c r="C144" s="11" t="s">
        <v>364</v>
      </c>
      <c r="D144" s="11" t="s">
        <v>365</v>
      </c>
      <c r="E144" s="11" t="s">
        <v>366</v>
      </c>
      <c r="F144" s="11" t="s">
        <v>436</v>
      </c>
      <c r="G144" s="11">
        <v>2.3899960000000001E-3</v>
      </c>
      <c r="H144" s="11">
        <v>4.5464730000000002E-2</v>
      </c>
    </row>
    <row r="145" spans="1:8" x14ac:dyDescent="0.25">
      <c r="A145" s="11" t="s">
        <v>274</v>
      </c>
      <c r="B145" s="11" t="s">
        <v>543</v>
      </c>
      <c r="C145" s="11" t="s">
        <v>364</v>
      </c>
      <c r="D145" s="11" t="s">
        <v>365</v>
      </c>
      <c r="E145" s="11" t="s">
        <v>366</v>
      </c>
      <c r="F145" s="11" t="s">
        <v>436</v>
      </c>
      <c r="G145" s="11">
        <v>2.3899960000000001E-3</v>
      </c>
      <c r="H145" s="11">
        <v>4.5464730000000002E-2</v>
      </c>
    </row>
    <row r="146" spans="1:8" x14ac:dyDescent="0.25">
      <c r="A146" s="11" t="s">
        <v>256</v>
      </c>
      <c r="B146" s="11" t="s">
        <v>419</v>
      </c>
      <c r="C146" s="11" t="s">
        <v>364</v>
      </c>
      <c r="D146" s="11" t="s">
        <v>365</v>
      </c>
      <c r="E146" s="11" t="s">
        <v>366</v>
      </c>
      <c r="F146" s="11" t="s">
        <v>436</v>
      </c>
      <c r="G146" s="11">
        <v>2.3899960000000001E-3</v>
      </c>
      <c r="H146" s="11">
        <v>4.5464730000000002E-2</v>
      </c>
    </row>
    <row r="147" spans="1:8" x14ac:dyDescent="0.25">
      <c r="A147" s="11" t="s">
        <v>204</v>
      </c>
      <c r="B147" s="11" t="s">
        <v>419</v>
      </c>
      <c r="C147" s="11" t="s">
        <v>364</v>
      </c>
      <c r="D147" s="11" t="s">
        <v>365</v>
      </c>
      <c r="E147" s="11" t="s">
        <v>366</v>
      </c>
      <c r="F147" s="11" t="s">
        <v>436</v>
      </c>
      <c r="G147" s="11">
        <v>2.3899960000000001E-3</v>
      </c>
      <c r="H147" s="11">
        <v>4.5464730000000002E-2</v>
      </c>
    </row>
    <row r="148" spans="1:8" x14ac:dyDescent="0.25">
      <c r="A148" s="11" t="s">
        <v>266</v>
      </c>
      <c r="B148" s="11" t="s">
        <v>419</v>
      </c>
      <c r="C148" s="11" t="s">
        <v>364</v>
      </c>
      <c r="D148" s="11" t="s">
        <v>365</v>
      </c>
      <c r="E148" s="11" t="s">
        <v>366</v>
      </c>
      <c r="F148" s="11" t="s">
        <v>436</v>
      </c>
      <c r="G148" s="11">
        <v>2.3899960000000001E-3</v>
      </c>
      <c r="H148" s="11">
        <v>4.5464730000000002E-2</v>
      </c>
    </row>
    <row r="149" spans="1:8" x14ac:dyDescent="0.25">
      <c r="A149" s="11" t="s">
        <v>120</v>
      </c>
      <c r="B149" s="11" t="s">
        <v>419</v>
      </c>
      <c r="C149" s="11" t="s">
        <v>364</v>
      </c>
      <c r="D149" s="11" t="s">
        <v>365</v>
      </c>
      <c r="E149" s="11" t="s">
        <v>366</v>
      </c>
      <c r="F149" s="11" t="s">
        <v>436</v>
      </c>
      <c r="G149" s="11">
        <v>2.3899960000000001E-3</v>
      </c>
      <c r="H149" s="11">
        <v>4.5464730000000002E-2</v>
      </c>
    </row>
    <row r="150" spans="1:8" x14ac:dyDescent="0.25">
      <c r="A150" s="11" t="s">
        <v>176</v>
      </c>
      <c r="B150" s="11" t="s">
        <v>419</v>
      </c>
      <c r="C150" s="11" t="s">
        <v>364</v>
      </c>
      <c r="D150" s="11" t="s">
        <v>365</v>
      </c>
      <c r="E150" s="11" t="s">
        <v>366</v>
      </c>
      <c r="F150" s="11" t="s">
        <v>436</v>
      </c>
      <c r="G150" s="11">
        <v>2.3899960000000001E-3</v>
      </c>
      <c r="H150" s="11">
        <v>4.5464730000000002E-2</v>
      </c>
    </row>
    <row r="151" spans="1:8" x14ac:dyDescent="0.25">
      <c r="A151" s="11" t="s">
        <v>312</v>
      </c>
      <c r="B151" s="11" t="s">
        <v>419</v>
      </c>
      <c r="C151" s="11" t="s">
        <v>364</v>
      </c>
      <c r="D151" s="11" t="s">
        <v>365</v>
      </c>
      <c r="E151" s="11" t="s">
        <v>366</v>
      </c>
      <c r="F151" s="11" t="s">
        <v>436</v>
      </c>
      <c r="G151" s="11">
        <v>2.3899960000000001E-3</v>
      </c>
      <c r="H151" s="11">
        <v>4.5464730000000002E-2</v>
      </c>
    </row>
    <row r="152" spans="1:8" x14ac:dyDescent="0.25">
      <c r="A152" s="11" t="s">
        <v>322</v>
      </c>
      <c r="B152" s="11" t="s">
        <v>419</v>
      </c>
      <c r="C152" s="11" t="s">
        <v>364</v>
      </c>
      <c r="D152" s="11" t="s">
        <v>365</v>
      </c>
      <c r="E152" s="11" t="s">
        <v>366</v>
      </c>
      <c r="F152" s="11" t="s">
        <v>436</v>
      </c>
      <c r="G152" s="11">
        <v>2.3899960000000001E-3</v>
      </c>
      <c r="H152" s="11">
        <v>4.5464730000000002E-2</v>
      </c>
    </row>
    <row r="153" spans="1:8" x14ac:dyDescent="0.25">
      <c r="A153" s="11" t="s">
        <v>180</v>
      </c>
      <c r="B153" s="11" t="s">
        <v>419</v>
      </c>
      <c r="C153" s="11" t="s">
        <v>364</v>
      </c>
      <c r="D153" s="11" t="s">
        <v>365</v>
      </c>
      <c r="E153" s="11" t="s">
        <v>366</v>
      </c>
      <c r="F153" s="11" t="s">
        <v>436</v>
      </c>
      <c r="G153" s="11">
        <v>2.3899960000000001E-3</v>
      </c>
      <c r="H153" s="11">
        <v>4.5464730000000002E-2</v>
      </c>
    </row>
    <row r="154" spans="1:8" x14ac:dyDescent="0.25">
      <c r="A154" s="11" t="s">
        <v>276</v>
      </c>
      <c r="B154" s="11" t="s">
        <v>545</v>
      </c>
      <c r="C154" s="11" t="s">
        <v>364</v>
      </c>
      <c r="D154" s="11" t="s">
        <v>365</v>
      </c>
      <c r="E154" s="11" t="s">
        <v>366</v>
      </c>
      <c r="F154" s="11" t="s">
        <v>436</v>
      </c>
      <c r="G154" s="11">
        <v>2.3899960000000001E-3</v>
      </c>
      <c r="H154" s="11">
        <v>4.5464730000000002E-2</v>
      </c>
    </row>
    <row r="155" spans="1:8" x14ac:dyDescent="0.25">
      <c r="A155" s="11" t="s">
        <v>96</v>
      </c>
      <c r="B155" s="11" t="s">
        <v>419</v>
      </c>
      <c r="C155" s="11" t="s">
        <v>364</v>
      </c>
      <c r="D155" s="11" t="s">
        <v>365</v>
      </c>
      <c r="E155" s="11" t="s">
        <v>366</v>
      </c>
      <c r="F155" s="11" t="s">
        <v>436</v>
      </c>
      <c r="G155" s="11">
        <v>2.3899960000000001E-3</v>
      </c>
      <c r="H155" s="11">
        <v>4.5464730000000002E-2</v>
      </c>
    </row>
    <row r="156" spans="1:8" x14ac:dyDescent="0.25">
      <c r="A156" s="11" t="s">
        <v>272</v>
      </c>
      <c r="B156" s="11" t="s">
        <v>419</v>
      </c>
      <c r="C156" s="11" t="s">
        <v>364</v>
      </c>
      <c r="D156" s="11" t="s">
        <v>365</v>
      </c>
      <c r="E156" s="11" t="s">
        <v>366</v>
      </c>
      <c r="F156" s="11" t="s">
        <v>436</v>
      </c>
      <c r="G156" s="11">
        <v>2.3899960000000001E-3</v>
      </c>
      <c r="H156" s="11">
        <v>4.5464730000000002E-2</v>
      </c>
    </row>
    <row r="157" spans="1:8" x14ac:dyDescent="0.25">
      <c r="A157" s="11" t="s">
        <v>164</v>
      </c>
      <c r="B157" s="11" t="s">
        <v>546</v>
      </c>
      <c r="C157" s="11" t="s">
        <v>364</v>
      </c>
      <c r="D157" s="11" t="s">
        <v>365</v>
      </c>
      <c r="E157" s="11" t="s">
        <v>366</v>
      </c>
      <c r="F157" s="11" t="s">
        <v>436</v>
      </c>
      <c r="G157" s="11">
        <v>2.3899960000000001E-3</v>
      </c>
      <c r="H157" s="11">
        <v>4.5464730000000002E-2</v>
      </c>
    </row>
    <row r="158" spans="1:8" x14ac:dyDescent="0.25">
      <c r="A158" s="11" t="s">
        <v>72</v>
      </c>
      <c r="B158" s="11" t="s">
        <v>547</v>
      </c>
      <c r="C158" s="11" t="s">
        <v>364</v>
      </c>
      <c r="D158" s="11" t="s">
        <v>365</v>
      </c>
      <c r="E158" s="11" t="s">
        <v>366</v>
      </c>
      <c r="F158" s="11" t="s">
        <v>436</v>
      </c>
      <c r="G158" s="11">
        <v>2.3899960000000001E-3</v>
      </c>
      <c r="H158" s="11">
        <v>4.5464730000000002E-2</v>
      </c>
    </row>
    <row r="159" spans="1:8" x14ac:dyDescent="0.25">
      <c r="A159" s="11" t="s">
        <v>234</v>
      </c>
      <c r="B159" s="11" t="s">
        <v>548</v>
      </c>
      <c r="C159" s="11" t="s">
        <v>364</v>
      </c>
      <c r="D159" s="11" t="s">
        <v>365</v>
      </c>
      <c r="E159" s="11" t="s">
        <v>366</v>
      </c>
      <c r="F159" s="11" t="s">
        <v>436</v>
      </c>
      <c r="G159" s="11">
        <v>2.3899960000000001E-3</v>
      </c>
      <c r="H159" s="11">
        <v>4.5464730000000002E-2</v>
      </c>
    </row>
    <row r="160" spans="1:8" x14ac:dyDescent="0.25">
      <c r="A160" s="11" t="s">
        <v>248</v>
      </c>
      <c r="B160" s="11" t="s">
        <v>419</v>
      </c>
      <c r="C160" s="11" t="s">
        <v>364</v>
      </c>
      <c r="D160" s="11" t="s">
        <v>365</v>
      </c>
      <c r="E160" s="11" t="s">
        <v>366</v>
      </c>
      <c r="F160" s="11" t="s">
        <v>436</v>
      </c>
      <c r="G160" s="11">
        <v>2.3899960000000001E-3</v>
      </c>
      <c r="H160" s="11">
        <v>4.5464730000000002E-2</v>
      </c>
    </row>
    <row r="161" spans="1:8" x14ac:dyDescent="0.25">
      <c r="A161" s="11" t="s">
        <v>144</v>
      </c>
      <c r="B161" s="11" t="s">
        <v>419</v>
      </c>
      <c r="C161" s="11" t="s">
        <v>364</v>
      </c>
      <c r="D161" s="11" t="s">
        <v>365</v>
      </c>
      <c r="E161" s="11" t="s">
        <v>366</v>
      </c>
      <c r="F161" s="11" t="s">
        <v>436</v>
      </c>
      <c r="G161" s="11">
        <v>2.3899960000000001E-3</v>
      </c>
      <c r="H161" s="11">
        <v>4.5464730000000002E-2</v>
      </c>
    </row>
    <row r="162" spans="1:8" x14ac:dyDescent="0.25">
      <c r="A162" s="11" t="s">
        <v>330</v>
      </c>
      <c r="B162" s="11" t="s">
        <v>539</v>
      </c>
      <c r="C162" s="11" t="s">
        <v>364</v>
      </c>
      <c r="D162" s="11" t="s">
        <v>365</v>
      </c>
      <c r="E162" s="11" t="s">
        <v>366</v>
      </c>
      <c r="F162" s="11" t="s">
        <v>436</v>
      </c>
      <c r="G162" s="11">
        <v>2.3899960000000001E-3</v>
      </c>
      <c r="H162" s="11">
        <v>4.5464730000000002E-2</v>
      </c>
    </row>
    <row r="163" spans="1:8" x14ac:dyDescent="0.25">
      <c r="A163" s="11" t="s">
        <v>260</v>
      </c>
      <c r="B163" s="11" t="s">
        <v>572</v>
      </c>
      <c r="C163" s="11" t="s">
        <v>364</v>
      </c>
      <c r="D163" s="11" t="s">
        <v>365</v>
      </c>
      <c r="E163" s="11" t="s">
        <v>366</v>
      </c>
      <c r="F163" s="11" t="s">
        <v>436</v>
      </c>
      <c r="G163" s="11">
        <v>2.3899960000000001E-3</v>
      </c>
      <c r="H163" s="11">
        <v>4.5464730000000002E-2</v>
      </c>
    </row>
    <row r="164" spans="1:8" x14ac:dyDescent="0.25">
      <c r="A164" s="11" t="s">
        <v>214</v>
      </c>
      <c r="B164" s="11" t="s">
        <v>550</v>
      </c>
      <c r="C164" s="11" t="s">
        <v>364</v>
      </c>
      <c r="D164" s="11" t="s">
        <v>365</v>
      </c>
      <c r="E164" s="11" t="s">
        <v>366</v>
      </c>
      <c r="F164" s="11" t="s">
        <v>436</v>
      </c>
      <c r="G164" s="11">
        <v>2.3899960000000001E-3</v>
      </c>
      <c r="H164" s="11">
        <v>4.5464730000000002E-2</v>
      </c>
    </row>
    <row r="165" spans="1:8" x14ac:dyDescent="0.25">
      <c r="A165" s="11" t="s">
        <v>332</v>
      </c>
      <c r="B165" s="11" t="s">
        <v>551</v>
      </c>
      <c r="C165" s="11" t="s">
        <v>364</v>
      </c>
      <c r="D165" s="11" t="s">
        <v>365</v>
      </c>
      <c r="E165" s="11" t="s">
        <v>366</v>
      </c>
      <c r="F165" s="11" t="s">
        <v>436</v>
      </c>
      <c r="G165" s="11">
        <v>2.3899960000000001E-3</v>
      </c>
      <c r="H165" s="11">
        <v>4.5464730000000002E-2</v>
      </c>
    </row>
    <row r="166" spans="1:8" x14ac:dyDescent="0.25">
      <c r="A166" s="11" t="s">
        <v>258</v>
      </c>
      <c r="B166" s="11" t="s">
        <v>573</v>
      </c>
      <c r="C166" s="11" t="s">
        <v>364</v>
      </c>
      <c r="D166" s="11" t="s">
        <v>365</v>
      </c>
      <c r="E166" s="11" t="s">
        <v>366</v>
      </c>
      <c r="F166" s="11" t="s">
        <v>436</v>
      </c>
      <c r="G166" s="11">
        <v>2.3899960000000001E-3</v>
      </c>
      <c r="H166" s="11">
        <v>4.5464730000000002E-2</v>
      </c>
    </row>
    <row r="167" spans="1:8" x14ac:dyDescent="0.25">
      <c r="A167" s="11" t="s">
        <v>232</v>
      </c>
      <c r="B167" s="11" t="s">
        <v>419</v>
      </c>
      <c r="C167" s="11" t="s">
        <v>364</v>
      </c>
      <c r="D167" s="11" t="s">
        <v>365</v>
      </c>
      <c r="E167" s="11" t="s">
        <v>366</v>
      </c>
      <c r="F167" s="11" t="s">
        <v>436</v>
      </c>
      <c r="G167" s="11">
        <v>2.3899960000000001E-3</v>
      </c>
      <c r="H167" s="11">
        <v>4.5464730000000002E-2</v>
      </c>
    </row>
    <row r="168" spans="1:8" x14ac:dyDescent="0.25">
      <c r="A168" s="11" t="s">
        <v>135</v>
      </c>
      <c r="B168" s="11" t="s">
        <v>574</v>
      </c>
      <c r="C168" s="11" t="s">
        <v>364</v>
      </c>
      <c r="D168" s="11" t="s">
        <v>365</v>
      </c>
      <c r="E168" s="11" t="s">
        <v>366</v>
      </c>
      <c r="F168" s="11" t="s">
        <v>436</v>
      </c>
      <c r="G168" s="11">
        <v>2.3899960000000001E-3</v>
      </c>
      <c r="H168" s="11">
        <v>4.5464730000000002E-2</v>
      </c>
    </row>
    <row r="169" spans="1:8" x14ac:dyDescent="0.25">
      <c r="A169" s="11" t="s">
        <v>3</v>
      </c>
      <c r="B169" s="11" t="s">
        <v>553</v>
      </c>
      <c r="C169" s="11" t="s">
        <v>364</v>
      </c>
      <c r="D169" s="11" t="s">
        <v>365</v>
      </c>
      <c r="E169" s="11" t="s">
        <v>366</v>
      </c>
      <c r="F169" s="11" t="s">
        <v>436</v>
      </c>
      <c r="G169" s="11">
        <v>2.3899960000000001E-3</v>
      </c>
      <c r="H169" s="11">
        <v>4.5464730000000002E-2</v>
      </c>
    </row>
    <row r="170" spans="1:8" x14ac:dyDescent="0.25">
      <c r="A170" s="11" t="s">
        <v>78</v>
      </c>
      <c r="B170" s="11" t="s">
        <v>419</v>
      </c>
      <c r="C170" s="11" t="s">
        <v>364</v>
      </c>
      <c r="D170" s="11" t="s">
        <v>365</v>
      </c>
      <c r="E170" s="11" t="s">
        <v>366</v>
      </c>
      <c r="F170" s="11" t="s">
        <v>436</v>
      </c>
      <c r="G170" s="11">
        <v>2.3899960000000001E-3</v>
      </c>
      <c r="H170" s="11">
        <v>4.5464730000000002E-2</v>
      </c>
    </row>
    <row r="171" spans="1:8" x14ac:dyDescent="0.25">
      <c r="A171" s="11" t="s">
        <v>326</v>
      </c>
      <c r="B171" s="11" t="s">
        <v>575</v>
      </c>
      <c r="C171" s="11" t="s">
        <v>364</v>
      </c>
      <c r="D171" s="11" t="s">
        <v>365</v>
      </c>
      <c r="E171" s="11" t="s">
        <v>366</v>
      </c>
      <c r="F171" s="11" t="s">
        <v>436</v>
      </c>
      <c r="G171" s="11">
        <v>2.3899960000000001E-3</v>
      </c>
      <c r="H171" s="11">
        <v>4.5464730000000002E-2</v>
      </c>
    </row>
    <row r="172" spans="1:8" x14ac:dyDescent="0.25">
      <c r="A172" s="11" t="s">
        <v>340</v>
      </c>
      <c r="B172" s="11" t="s">
        <v>554</v>
      </c>
      <c r="C172" s="11" t="s">
        <v>364</v>
      </c>
      <c r="D172" s="11" t="s">
        <v>365</v>
      </c>
      <c r="E172" s="11" t="s">
        <v>366</v>
      </c>
      <c r="F172" s="11" t="s">
        <v>436</v>
      </c>
      <c r="G172" s="11">
        <v>2.3899960000000001E-3</v>
      </c>
      <c r="H172" s="11">
        <v>4.5464730000000002E-2</v>
      </c>
    </row>
    <row r="173" spans="1:8" x14ac:dyDescent="0.25">
      <c r="A173" s="11" t="s">
        <v>124</v>
      </c>
      <c r="B173" s="11" t="s">
        <v>528</v>
      </c>
      <c r="C173" s="11" t="s">
        <v>364</v>
      </c>
      <c r="D173" s="11" t="s">
        <v>365</v>
      </c>
      <c r="E173" s="11" t="s">
        <v>366</v>
      </c>
      <c r="F173" s="11" t="s">
        <v>436</v>
      </c>
      <c r="G173" s="11">
        <v>2.3899960000000001E-3</v>
      </c>
      <c r="H173" s="11">
        <v>4.5464730000000002E-2</v>
      </c>
    </row>
    <row r="174" spans="1:8" x14ac:dyDescent="0.25">
      <c r="A174" s="11" t="s">
        <v>264</v>
      </c>
      <c r="B174" s="11" t="s">
        <v>419</v>
      </c>
      <c r="C174" s="11" t="s">
        <v>364</v>
      </c>
      <c r="D174" s="11" t="s">
        <v>365</v>
      </c>
      <c r="E174" s="11" t="s">
        <v>366</v>
      </c>
      <c r="F174" s="11" t="s">
        <v>436</v>
      </c>
      <c r="G174" s="11">
        <v>2.3899960000000001E-3</v>
      </c>
      <c r="H174" s="11">
        <v>4.5464730000000002E-2</v>
      </c>
    </row>
    <row r="175" spans="1:8" x14ac:dyDescent="0.25">
      <c r="A175" s="11" t="s">
        <v>51</v>
      </c>
      <c r="B175" s="11" t="s">
        <v>419</v>
      </c>
      <c r="C175" s="11" t="s">
        <v>364</v>
      </c>
      <c r="D175" s="11" t="s">
        <v>365</v>
      </c>
      <c r="E175" s="11" t="s">
        <v>366</v>
      </c>
      <c r="F175" s="11" t="s">
        <v>436</v>
      </c>
      <c r="G175" s="11">
        <v>2.3899960000000001E-3</v>
      </c>
      <c r="H175" s="11">
        <v>4.5464730000000002E-2</v>
      </c>
    </row>
    <row r="176" spans="1:8" x14ac:dyDescent="0.25">
      <c r="A176" s="11" t="s">
        <v>128</v>
      </c>
      <c r="B176" s="11" t="s">
        <v>419</v>
      </c>
      <c r="C176" s="11" t="s">
        <v>364</v>
      </c>
      <c r="D176" s="11" t="s">
        <v>365</v>
      </c>
      <c r="E176" s="11" t="s">
        <v>366</v>
      </c>
      <c r="F176" s="11" t="s">
        <v>436</v>
      </c>
      <c r="G176" s="11">
        <v>2.3899960000000001E-3</v>
      </c>
      <c r="H176" s="11">
        <v>4.5464730000000002E-2</v>
      </c>
    </row>
    <row r="177" spans="1:8" x14ac:dyDescent="0.25">
      <c r="A177" s="11" t="s">
        <v>154</v>
      </c>
      <c r="B177" s="11" t="s">
        <v>576</v>
      </c>
      <c r="C177" s="11" t="s">
        <v>364</v>
      </c>
      <c r="D177" s="11" t="s">
        <v>365</v>
      </c>
      <c r="E177" s="11" t="s">
        <v>366</v>
      </c>
      <c r="F177" s="11" t="s">
        <v>436</v>
      </c>
      <c r="G177" s="11">
        <v>2.3899960000000001E-3</v>
      </c>
      <c r="H177" s="11">
        <v>4.5464730000000002E-2</v>
      </c>
    </row>
    <row r="178" spans="1:8" x14ac:dyDescent="0.25">
      <c r="A178" s="11" t="s">
        <v>192</v>
      </c>
      <c r="B178" s="11" t="s">
        <v>556</v>
      </c>
      <c r="C178" s="11" t="s">
        <v>364</v>
      </c>
      <c r="D178" s="11" t="s">
        <v>365</v>
      </c>
      <c r="E178" s="11" t="s">
        <v>366</v>
      </c>
      <c r="F178" s="11" t="s">
        <v>436</v>
      </c>
      <c r="G178" s="11">
        <v>2.3899960000000001E-3</v>
      </c>
      <c r="H178" s="11">
        <v>4.5464730000000002E-2</v>
      </c>
    </row>
    <row r="179" spans="1:8" x14ac:dyDescent="0.25">
      <c r="A179" s="11" t="s">
        <v>316</v>
      </c>
      <c r="B179" s="11" t="s">
        <v>557</v>
      </c>
      <c r="C179" s="11" t="s">
        <v>364</v>
      </c>
      <c r="D179" s="11" t="s">
        <v>365</v>
      </c>
      <c r="E179" s="11" t="s">
        <v>366</v>
      </c>
      <c r="F179" s="11" t="s">
        <v>436</v>
      </c>
      <c r="G179" s="11">
        <v>2.3899960000000001E-3</v>
      </c>
      <c r="H179" s="11">
        <v>4.5464730000000002E-2</v>
      </c>
    </row>
    <row r="180" spans="1:8" x14ac:dyDescent="0.25">
      <c r="A180" s="11" t="s">
        <v>90</v>
      </c>
      <c r="B180" s="11" t="s">
        <v>577</v>
      </c>
      <c r="C180" s="11" t="s">
        <v>364</v>
      </c>
      <c r="D180" s="11" t="s">
        <v>365</v>
      </c>
      <c r="E180" s="11" t="s">
        <v>366</v>
      </c>
      <c r="F180" s="11" t="s">
        <v>436</v>
      </c>
      <c r="G180" s="11">
        <v>2.3899960000000001E-3</v>
      </c>
      <c r="H180" s="11">
        <v>4.5464730000000002E-2</v>
      </c>
    </row>
    <row r="181" spans="1:8" x14ac:dyDescent="0.25">
      <c r="A181" s="11" t="s">
        <v>178</v>
      </c>
      <c r="B181" s="11" t="s">
        <v>561</v>
      </c>
      <c r="C181" s="11" t="s">
        <v>364</v>
      </c>
      <c r="D181" s="11" t="s">
        <v>365</v>
      </c>
      <c r="E181" s="11" t="s">
        <v>366</v>
      </c>
      <c r="F181" s="11" t="s">
        <v>436</v>
      </c>
      <c r="G181" s="11">
        <v>2.3899960000000001E-3</v>
      </c>
      <c r="H181" s="11">
        <v>4.5464730000000002E-2</v>
      </c>
    </row>
    <row r="182" spans="1:8" x14ac:dyDescent="0.25">
      <c r="A182" s="11" t="s">
        <v>222</v>
      </c>
      <c r="B182" s="11" t="s">
        <v>419</v>
      </c>
      <c r="C182" s="11" t="s">
        <v>364</v>
      </c>
      <c r="D182" s="11" t="s">
        <v>365</v>
      </c>
      <c r="E182" s="11" t="s">
        <v>366</v>
      </c>
      <c r="F182" s="11" t="s">
        <v>436</v>
      </c>
      <c r="G182" s="11">
        <v>2.3899960000000001E-3</v>
      </c>
      <c r="H182" s="11">
        <v>4.5464730000000002E-2</v>
      </c>
    </row>
    <row r="183" spans="1:8" x14ac:dyDescent="0.25">
      <c r="A183" s="11" t="s">
        <v>138</v>
      </c>
      <c r="B183" s="11" t="s">
        <v>419</v>
      </c>
      <c r="C183" s="11" t="s">
        <v>364</v>
      </c>
      <c r="D183" s="11" t="s">
        <v>365</v>
      </c>
      <c r="E183" s="11" t="s">
        <v>366</v>
      </c>
      <c r="F183" s="11" t="s">
        <v>436</v>
      </c>
      <c r="G183" s="11">
        <v>2.3899960000000001E-3</v>
      </c>
      <c r="H183" s="11">
        <v>4.5464730000000002E-2</v>
      </c>
    </row>
    <row r="184" spans="1:8" x14ac:dyDescent="0.25">
      <c r="A184" s="11" t="s">
        <v>288</v>
      </c>
      <c r="B184" s="11" t="s">
        <v>419</v>
      </c>
      <c r="C184" s="11" t="s">
        <v>364</v>
      </c>
      <c r="D184" s="11" t="s">
        <v>365</v>
      </c>
      <c r="E184" s="11" t="s">
        <v>366</v>
      </c>
      <c r="F184" s="11" t="s">
        <v>436</v>
      </c>
      <c r="G184" s="11">
        <v>2.3899960000000001E-3</v>
      </c>
      <c r="H184" s="11">
        <v>4.5464730000000002E-2</v>
      </c>
    </row>
    <row r="185" spans="1:8" x14ac:dyDescent="0.25">
      <c r="A185" s="11" t="s">
        <v>160</v>
      </c>
      <c r="B185" s="11" t="s">
        <v>419</v>
      </c>
      <c r="C185" s="11" t="s">
        <v>364</v>
      </c>
      <c r="D185" s="11" t="s">
        <v>365</v>
      </c>
      <c r="E185" s="11" t="s">
        <v>366</v>
      </c>
      <c r="F185" s="11" t="s">
        <v>436</v>
      </c>
      <c r="G185" s="11">
        <v>2.3899960000000001E-3</v>
      </c>
      <c r="H185" s="11">
        <v>4.5464730000000002E-2</v>
      </c>
    </row>
    <row r="186" spans="1:8" x14ac:dyDescent="0.25">
      <c r="A186" s="11" t="s">
        <v>170</v>
      </c>
      <c r="B186" s="11" t="s">
        <v>578</v>
      </c>
      <c r="C186" s="11" t="s">
        <v>364</v>
      </c>
      <c r="D186" s="11" t="s">
        <v>365</v>
      </c>
      <c r="E186" s="11" t="s">
        <v>366</v>
      </c>
      <c r="F186" s="11" t="s">
        <v>436</v>
      </c>
      <c r="G186" s="11">
        <v>2.3899960000000001E-3</v>
      </c>
      <c r="H186" s="11">
        <v>4.5464730000000002E-2</v>
      </c>
    </row>
    <row r="187" spans="1:8" x14ac:dyDescent="0.25">
      <c r="A187" s="11" t="s">
        <v>254</v>
      </c>
      <c r="B187" s="11" t="s">
        <v>462</v>
      </c>
      <c r="C187" s="11" t="s">
        <v>364</v>
      </c>
      <c r="D187" s="11" t="s">
        <v>365</v>
      </c>
      <c r="E187" s="11" t="s">
        <v>366</v>
      </c>
      <c r="F187" s="11" t="s">
        <v>436</v>
      </c>
      <c r="G187" s="11">
        <v>2.3899960000000001E-3</v>
      </c>
      <c r="H187" s="11">
        <v>4.5464730000000002E-2</v>
      </c>
    </row>
    <row r="188" spans="1:8" x14ac:dyDescent="0.25">
      <c r="A188" s="11" t="s">
        <v>270</v>
      </c>
      <c r="B188" s="11" t="s">
        <v>529</v>
      </c>
      <c r="C188" s="11" t="s">
        <v>364</v>
      </c>
      <c r="D188" s="11" t="s">
        <v>365</v>
      </c>
      <c r="E188" s="11" t="s">
        <v>366</v>
      </c>
      <c r="F188" s="11" t="s">
        <v>436</v>
      </c>
      <c r="G188" s="11">
        <v>2.3899960000000001E-3</v>
      </c>
      <c r="H188" s="11">
        <v>4.5464730000000002E-2</v>
      </c>
    </row>
    <row r="189" spans="1:8" x14ac:dyDescent="0.25">
      <c r="A189" s="11" t="s">
        <v>306</v>
      </c>
      <c r="B189" s="11" t="s">
        <v>579</v>
      </c>
      <c r="C189" s="11" t="s">
        <v>364</v>
      </c>
      <c r="D189" s="11" t="s">
        <v>365</v>
      </c>
      <c r="E189" s="11" t="s">
        <v>366</v>
      </c>
      <c r="F189" s="11" t="s">
        <v>436</v>
      </c>
      <c r="G189" s="11">
        <v>2.3899960000000001E-3</v>
      </c>
      <c r="H189" s="11">
        <v>4.5464730000000002E-2</v>
      </c>
    </row>
    <row r="190" spans="1:8" x14ac:dyDescent="0.25">
      <c r="A190" s="11" t="s">
        <v>337</v>
      </c>
      <c r="B190" s="11" t="s">
        <v>447</v>
      </c>
      <c r="C190" s="11" t="s">
        <v>364</v>
      </c>
      <c r="D190" s="11" t="s">
        <v>365</v>
      </c>
      <c r="E190" s="11" t="s">
        <v>366</v>
      </c>
      <c r="F190" s="11" t="s">
        <v>436</v>
      </c>
      <c r="G190" s="11">
        <v>2.3899960000000001E-3</v>
      </c>
      <c r="H190" s="11">
        <v>4.5464730000000002E-2</v>
      </c>
    </row>
    <row r="191" spans="1:8" x14ac:dyDescent="0.25">
      <c r="A191" s="11" t="s">
        <v>43</v>
      </c>
      <c r="B191" s="11" t="s">
        <v>562</v>
      </c>
      <c r="C191" s="11" t="s">
        <v>364</v>
      </c>
      <c r="D191" s="11" t="s">
        <v>365</v>
      </c>
      <c r="E191" s="11" t="s">
        <v>366</v>
      </c>
      <c r="F191" s="11" t="s">
        <v>436</v>
      </c>
      <c r="G191" s="11">
        <v>2.3899960000000001E-3</v>
      </c>
      <c r="H191" s="11">
        <v>4.5464730000000002E-2</v>
      </c>
    </row>
    <row r="192" spans="1:8" x14ac:dyDescent="0.25">
      <c r="A192" s="11" t="s">
        <v>166</v>
      </c>
      <c r="B192" s="11" t="s">
        <v>419</v>
      </c>
      <c r="C192" s="11" t="s">
        <v>364</v>
      </c>
      <c r="D192" s="11" t="s">
        <v>365</v>
      </c>
      <c r="E192" s="11" t="s">
        <v>366</v>
      </c>
      <c r="F192" s="11" t="s">
        <v>436</v>
      </c>
      <c r="G192" s="11">
        <v>2.3899960000000001E-3</v>
      </c>
      <c r="H192" s="11">
        <v>4.5464730000000002E-2</v>
      </c>
    </row>
    <row r="193" spans="1:8" x14ac:dyDescent="0.25">
      <c r="A193" s="11" t="s">
        <v>27</v>
      </c>
      <c r="B193" s="11" t="s">
        <v>419</v>
      </c>
      <c r="C193" s="11" t="s">
        <v>364</v>
      </c>
      <c r="D193" s="11" t="s">
        <v>365</v>
      </c>
      <c r="E193" s="11" t="s">
        <v>366</v>
      </c>
      <c r="F193" s="11" t="s">
        <v>436</v>
      </c>
      <c r="G193" s="11">
        <v>2.3899960000000001E-3</v>
      </c>
      <c r="H193" s="11">
        <v>4.5464730000000002E-2</v>
      </c>
    </row>
    <row r="194" spans="1:8" x14ac:dyDescent="0.25">
      <c r="A194" s="11" t="s">
        <v>11</v>
      </c>
      <c r="B194" s="11" t="s">
        <v>563</v>
      </c>
      <c r="C194" s="11" t="s">
        <v>364</v>
      </c>
      <c r="D194" s="11" t="s">
        <v>365</v>
      </c>
      <c r="E194" s="11" t="s">
        <v>366</v>
      </c>
      <c r="F194" s="11" t="s">
        <v>436</v>
      </c>
      <c r="G194" s="11">
        <v>2.3899960000000001E-3</v>
      </c>
      <c r="H194" s="11">
        <v>4.5464730000000002E-2</v>
      </c>
    </row>
    <row r="195" spans="1:8" x14ac:dyDescent="0.25">
      <c r="A195" s="11" t="s">
        <v>294</v>
      </c>
      <c r="B195" s="11" t="s">
        <v>580</v>
      </c>
      <c r="C195" s="11" t="s">
        <v>364</v>
      </c>
      <c r="D195" s="11" t="s">
        <v>365</v>
      </c>
      <c r="E195" s="11" t="s">
        <v>366</v>
      </c>
      <c r="F195" s="11" t="s">
        <v>436</v>
      </c>
      <c r="G195" s="11">
        <v>2.3899960000000001E-3</v>
      </c>
      <c r="H195" s="11">
        <v>4.5464730000000002E-2</v>
      </c>
    </row>
    <row r="196" spans="1:8" x14ac:dyDescent="0.25">
      <c r="A196" s="11" t="s">
        <v>310</v>
      </c>
      <c r="B196" s="11" t="s">
        <v>419</v>
      </c>
      <c r="C196" s="11" t="s">
        <v>364</v>
      </c>
      <c r="D196" s="11" t="s">
        <v>365</v>
      </c>
      <c r="E196" s="11" t="s">
        <v>366</v>
      </c>
      <c r="F196" s="11" t="s">
        <v>436</v>
      </c>
      <c r="G196" s="11">
        <v>2.3899960000000001E-3</v>
      </c>
      <c r="H196" s="11">
        <v>4.5464730000000002E-2</v>
      </c>
    </row>
    <row r="197" spans="1:8" x14ac:dyDescent="0.25">
      <c r="A197" s="11" t="s">
        <v>158</v>
      </c>
      <c r="B197" s="11" t="s">
        <v>564</v>
      </c>
      <c r="C197" s="11" t="s">
        <v>364</v>
      </c>
      <c r="D197" s="11" t="s">
        <v>365</v>
      </c>
      <c r="E197" s="11" t="s">
        <v>366</v>
      </c>
      <c r="F197" s="11" t="s">
        <v>436</v>
      </c>
      <c r="G197" s="11">
        <v>2.3899960000000001E-3</v>
      </c>
      <c r="H197" s="11">
        <v>4.5464730000000002E-2</v>
      </c>
    </row>
    <row r="198" spans="1:8" x14ac:dyDescent="0.25">
      <c r="A198" s="11" t="s">
        <v>338</v>
      </c>
      <c r="B198" s="11" t="s">
        <v>565</v>
      </c>
      <c r="C198" s="11" t="s">
        <v>364</v>
      </c>
      <c r="D198" s="11" t="s">
        <v>365</v>
      </c>
      <c r="E198" s="11" t="s">
        <v>366</v>
      </c>
      <c r="F198" s="11" t="s">
        <v>436</v>
      </c>
      <c r="G198" s="11">
        <v>2.3899960000000001E-3</v>
      </c>
      <c r="H198" s="11">
        <v>4.5464730000000002E-2</v>
      </c>
    </row>
    <row r="199" spans="1:8" x14ac:dyDescent="0.25">
      <c r="A199" s="11" t="s">
        <v>268</v>
      </c>
      <c r="B199" s="11" t="s">
        <v>566</v>
      </c>
      <c r="C199" s="11" t="s">
        <v>364</v>
      </c>
      <c r="D199" s="11" t="s">
        <v>365</v>
      </c>
      <c r="E199" s="11" t="s">
        <v>366</v>
      </c>
      <c r="F199" s="11" t="s">
        <v>436</v>
      </c>
      <c r="G199" s="11">
        <v>2.3899960000000001E-3</v>
      </c>
      <c r="H199" s="11">
        <v>4.5464730000000002E-2</v>
      </c>
    </row>
    <row r="200" spans="1:8" x14ac:dyDescent="0.25">
      <c r="A200" s="11" t="s">
        <v>314</v>
      </c>
      <c r="B200" s="11" t="s">
        <v>419</v>
      </c>
      <c r="C200" s="11" t="s">
        <v>364</v>
      </c>
      <c r="D200" s="11" t="s">
        <v>365</v>
      </c>
      <c r="E200" s="11" t="s">
        <v>366</v>
      </c>
      <c r="F200" s="11" t="s">
        <v>436</v>
      </c>
      <c r="G200" s="11">
        <v>2.3899960000000001E-3</v>
      </c>
      <c r="H200" s="11">
        <v>4.5464730000000002E-2</v>
      </c>
    </row>
    <row r="201" spans="1:8" x14ac:dyDescent="0.25">
      <c r="A201" s="11" t="s">
        <v>300</v>
      </c>
      <c r="B201" s="11" t="s">
        <v>419</v>
      </c>
      <c r="C201" s="11" t="s">
        <v>364</v>
      </c>
      <c r="D201" s="11" t="s">
        <v>365</v>
      </c>
      <c r="E201" s="11" t="s">
        <v>366</v>
      </c>
      <c r="F201" s="11" t="s">
        <v>436</v>
      </c>
      <c r="G201" s="11">
        <v>2.3899960000000001E-3</v>
      </c>
      <c r="H201" s="11">
        <v>4.5464730000000002E-2</v>
      </c>
    </row>
    <row r="202" spans="1:8" x14ac:dyDescent="0.25">
      <c r="A202" s="11" t="s">
        <v>112</v>
      </c>
      <c r="B202" s="11" t="s">
        <v>419</v>
      </c>
      <c r="C202" s="11" t="s">
        <v>364</v>
      </c>
      <c r="D202" s="11" t="s">
        <v>365</v>
      </c>
      <c r="E202" s="11" t="s">
        <v>366</v>
      </c>
      <c r="F202" s="11" t="s">
        <v>436</v>
      </c>
      <c r="G202" s="11">
        <v>2.3899960000000001E-3</v>
      </c>
      <c r="H202" s="11">
        <v>4.5464730000000002E-2</v>
      </c>
    </row>
    <row r="203" spans="1:8" x14ac:dyDescent="0.25">
      <c r="A203" s="11" t="s">
        <v>84</v>
      </c>
      <c r="B203" s="11" t="s">
        <v>419</v>
      </c>
      <c r="C203" s="11" t="s">
        <v>364</v>
      </c>
      <c r="D203" s="11" t="s">
        <v>365</v>
      </c>
      <c r="E203" s="11" t="s">
        <v>366</v>
      </c>
      <c r="F203" s="11" t="s">
        <v>436</v>
      </c>
      <c r="G203" s="11">
        <v>2.3899960000000001E-3</v>
      </c>
      <c r="H203" s="11">
        <v>4.5464730000000002E-2</v>
      </c>
    </row>
    <row r="204" spans="1:8" x14ac:dyDescent="0.25">
      <c r="A204" s="11" t="s">
        <v>35</v>
      </c>
      <c r="B204" s="11" t="s">
        <v>419</v>
      </c>
      <c r="C204" s="11" t="s">
        <v>364</v>
      </c>
      <c r="D204" s="11" t="s">
        <v>365</v>
      </c>
      <c r="E204" s="11" t="s">
        <v>366</v>
      </c>
      <c r="F204" s="11" t="s">
        <v>436</v>
      </c>
      <c r="G204" s="11">
        <v>2.3899960000000001E-3</v>
      </c>
      <c r="H204" s="11">
        <v>4.5464730000000002E-2</v>
      </c>
    </row>
    <row r="205" spans="1:8" x14ac:dyDescent="0.25">
      <c r="A205" s="11" t="s">
        <v>208</v>
      </c>
      <c r="B205" s="11" t="s">
        <v>419</v>
      </c>
      <c r="C205" s="11" t="s">
        <v>364</v>
      </c>
      <c r="D205" s="11" t="s">
        <v>365</v>
      </c>
      <c r="E205" s="11" t="s">
        <v>366</v>
      </c>
      <c r="F205" s="11" t="s">
        <v>436</v>
      </c>
      <c r="G205" s="11">
        <v>2.3899960000000001E-3</v>
      </c>
      <c r="H205" s="11">
        <v>4.5464730000000002E-2</v>
      </c>
    </row>
    <row r="206" spans="1:8" x14ac:dyDescent="0.25">
      <c r="A206" s="11" t="s">
        <v>202</v>
      </c>
      <c r="B206" s="11" t="s">
        <v>567</v>
      </c>
      <c r="C206" s="11" t="s">
        <v>364</v>
      </c>
      <c r="D206" s="11" t="s">
        <v>365</v>
      </c>
      <c r="E206" s="11" t="s">
        <v>366</v>
      </c>
      <c r="F206" s="11" t="s">
        <v>436</v>
      </c>
      <c r="G206" s="11">
        <v>2.3899960000000001E-3</v>
      </c>
      <c r="H206" s="11">
        <v>4.5464730000000002E-2</v>
      </c>
    </row>
    <row r="207" spans="1:8" x14ac:dyDescent="0.25">
      <c r="A207" s="11" t="s">
        <v>298</v>
      </c>
      <c r="B207" s="11" t="s">
        <v>419</v>
      </c>
      <c r="C207" s="11" t="s">
        <v>364</v>
      </c>
      <c r="D207" s="11" t="s">
        <v>365</v>
      </c>
      <c r="E207" s="11" t="s">
        <v>366</v>
      </c>
      <c r="F207" s="11" t="s">
        <v>436</v>
      </c>
      <c r="G207" s="11">
        <v>2.3899960000000001E-3</v>
      </c>
      <c r="H207" s="11">
        <v>4.5464730000000002E-2</v>
      </c>
    </row>
    <row r="208" spans="1:8" x14ac:dyDescent="0.25">
      <c r="A208" s="11" t="s">
        <v>280</v>
      </c>
      <c r="B208" s="11" t="s">
        <v>581</v>
      </c>
      <c r="C208" s="11" t="s">
        <v>364</v>
      </c>
      <c r="D208" s="11" t="s">
        <v>365</v>
      </c>
      <c r="E208" s="11" t="s">
        <v>366</v>
      </c>
      <c r="F208" s="11" t="s">
        <v>436</v>
      </c>
      <c r="G208" s="11">
        <v>2.3899960000000001E-3</v>
      </c>
      <c r="H208" s="11">
        <v>4.5464730000000002E-2</v>
      </c>
    </row>
    <row r="209" spans="1:8" x14ac:dyDescent="0.25">
      <c r="A209" s="11" t="s">
        <v>226</v>
      </c>
      <c r="B209" s="11" t="s">
        <v>582</v>
      </c>
      <c r="C209" s="11" t="s">
        <v>364</v>
      </c>
      <c r="D209" s="11" t="s">
        <v>365</v>
      </c>
      <c r="E209" s="11" t="s">
        <v>366</v>
      </c>
      <c r="F209" s="11" t="s">
        <v>436</v>
      </c>
      <c r="G209" s="11">
        <v>2.3899960000000001E-3</v>
      </c>
      <c r="H209" s="11">
        <v>4.5464730000000002E-2</v>
      </c>
    </row>
    <row r="210" spans="1:8" x14ac:dyDescent="0.25">
      <c r="A210" s="11" t="s">
        <v>147</v>
      </c>
      <c r="B210" s="11" t="s">
        <v>583</v>
      </c>
      <c r="C210" s="11" t="s">
        <v>364</v>
      </c>
      <c r="D210" s="11" t="s">
        <v>365</v>
      </c>
      <c r="E210" s="11" t="s">
        <v>366</v>
      </c>
      <c r="F210" s="11" t="s">
        <v>436</v>
      </c>
      <c r="G210" s="11">
        <v>2.3899960000000001E-3</v>
      </c>
      <c r="H210" s="11">
        <v>4.5464730000000002E-2</v>
      </c>
    </row>
    <row r="211" spans="1:8" x14ac:dyDescent="0.25">
      <c r="A211" s="11" t="s">
        <v>318</v>
      </c>
      <c r="B211" s="11" t="s">
        <v>540</v>
      </c>
      <c r="C211" s="11" t="s">
        <v>364</v>
      </c>
      <c r="D211" s="11" t="s">
        <v>365</v>
      </c>
      <c r="E211" s="11" t="s">
        <v>366</v>
      </c>
      <c r="F211" s="11" t="s">
        <v>436</v>
      </c>
      <c r="G211" s="11">
        <v>2.3899960000000001E-3</v>
      </c>
      <c r="H211" s="11">
        <v>4.5464730000000002E-2</v>
      </c>
    </row>
    <row r="212" spans="1:8" x14ac:dyDescent="0.25">
      <c r="A212" s="11" t="s">
        <v>216</v>
      </c>
      <c r="B212" s="11" t="s">
        <v>419</v>
      </c>
      <c r="C212" s="11" t="s">
        <v>364</v>
      </c>
      <c r="D212" s="11" t="s">
        <v>365</v>
      </c>
      <c r="E212" s="11" t="s">
        <v>366</v>
      </c>
      <c r="F212" s="11" t="s">
        <v>436</v>
      </c>
      <c r="G212" s="11">
        <v>2.3899960000000001E-3</v>
      </c>
      <c r="H212" s="11">
        <v>4.5464730000000002E-2</v>
      </c>
    </row>
    <row r="213" spans="1:8" x14ac:dyDescent="0.25">
      <c r="A213" s="11" t="s">
        <v>19</v>
      </c>
      <c r="B213" s="11" t="s">
        <v>419</v>
      </c>
      <c r="C213" s="11" t="s">
        <v>364</v>
      </c>
      <c r="D213" s="11" t="s">
        <v>365</v>
      </c>
      <c r="E213" s="11" t="s">
        <v>366</v>
      </c>
      <c r="F213" s="11" t="s">
        <v>436</v>
      </c>
      <c r="G213" s="11">
        <v>2.3899960000000001E-3</v>
      </c>
      <c r="H213" s="11">
        <v>4.5464730000000002E-2</v>
      </c>
    </row>
    <row r="214" spans="1:8" x14ac:dyDescent="0.25">
      <c r="A214" s="11" t="s">
        <v>308</v>
      </c>
      <c r="B214" s="11" t="s">
        <v>419</v>
      </c>
      <c r="C214" s="11" t="s">
        <v>364</v>
      </c>
      <c r="D214" s="11" t="s">
        <v>365</v>
      </c>
      <c r="E214" s="11" t="s">
        <v>366</v>
      </c>
      <c r="F214" s="11" t="s">
        <v>436</v>
      </c>
      <c r="G214" s="11">
        <v>2.3899960000000001E-3</v>
      </c>
      <c r="H214" s="11">
        <v>4.5464730000000002E-2</v>
      </c>
    </row>
    <row r="215" spans="1:8" x14ac:dyDescent="0.25">
      <c r="A215" s="11" t="s">
        <v>212</v>
      </c>
      <c r="B215" s="11" t="s">
        <v>568</v>
      </c>
      <c r="C215" s="11" t="s">
        <v>364</v>
      </c>
      <c r="D215" s="11" t="s">
        <v>365</v>
      </c>
      <c r="E215" s="11" t="s">
        <v>366</v>
      </c>
      <c r="F215" s="11" t="s">
        <v>436</v>
      </c>
      <c r="G215" s="11">
        <v>2.3899960000000001E-3</v>
      </c>
      <c r="H215" s="11">
        <v>4.5464730000000002E-2</v>
      </c>
    </row>
    <row r="216" spans="1:8" x14ac:dyDescent="0.25">
      <c r="A216" s="11" t="s">
        <v>240</v>
      </c>
      <c r="B216" s="11" t="s">
        <v>569</v>
      </c>
      <c r="C216" s="11" t="s">
        <v>364</v>
      </c>
      <c r="D216" s="11" t="s">
        <v>365</v>
      </c>
      <c r="E216" s="11" t="s">
        <v>366</v>
      </c>
      <c r="F216" s="11" t="s">
        <v>436</v>
      </c>
      <c r="G216" s="11">
        <v>2.3899960000000001E-3</v>
      </c>
      <c r="H216" s="11">
        <v>4.5464730000000002E-2</v>
      </c>
    </row>
    <row r="217" spans="1:8" x14ac:dyDescent="0.25">
      <c r="A217" s="11" t="s">
        <v>336</v>
      </c>
      <c r="B217" s="11" t="s">
        <v>419</v>
      </c>
      <c r="C217" s="11" t="s">
        <v>364</v>
      </c>
      <c r="D217" s="11" t="s">
        <v>365</v>
      </c>
      <c r="E217" s="11" t="s">
        <v>366</v>
      </c>
      <c r="F217" s="11" t="s">
        <v>436</v>
      </c>
      <c r="G217" s="11">
        <v>2.3899960000000001E-3</v>
      </c>
      <c r="H217" s="11">
        <v>4.5464730000000002E-2</v>
      </c>
    </row>
    <row r="218" spans="1:8" x14ac:dyDescent="0.25">
      <c r="A218" s="11" t="s">
        <v>188</v>
      </c>
      <c r="B218" s="11" t="s">
        <v>419</v>
      </c>
      <c r="C218" s="11" t="s">
        <v>364</v>
      </c>
      <c r="D218" s="11" t="s">
        <v>365</v>
      </c>
      <c r="E218" s="11" t="s">
        <v>366</v>
      </c>
      <c r="F218" s="11" t="s">
        <v>436</v>
      </c>
      <c r="G218" s="11">
        <v>2.3899960000000001E-3</v>
      </c>
      <c r="H218" s="11">
        <v>4.5464730000000002E-2</v>
      </c>
    </row>
    <row r="219" spans="1:8" x14ac:dyDescent="0.25">
      <c r="A219" s="11" t="s">
        <v>252</v>
      </c>
      <c r="B219" s="11" t="s">
        <v>530</v>
      </c>
      <c r="C219" s="11" t="s">
        <v>364</v>
      </c>
      <c r="D219" s="11" t="s">
        <v>365</v>
      </c>
      <c r="E219" s="11" t="s">
        <v>366</v>
      </c>
      <c r="F219" s="11" t="s">
        <v>436</v>
      </c>
      <c r="G219" s="11">
        <v>2.3899960000000001E-3</v>
      </c>
      <c r="H219" s="11">
        <v>4.5464730000000002E-2</v>
      </c>
    </row>
    <row r="220" spans="1:8" x14ac:dyDescent="0.25">
      <c r="A220" s="11" t="s">
        <v>196</v>
      </c>
      <c r="B220" s="11" t="s">
        <v>534</v>
      </c>
      <c r="C220" s="11" t="s">
        <v>364</v>
      </c>
      <c r="D220" s="11" t="s">
        <v>365</v>
      </c>
      <c r="E220" s="11" t="s">
        <v>366</v>
      </c>
      <c r="F220" s="11" t="s">
        <v>436</v>
      </c>
      <c r="G220" s="11">
        <v>2.3899960000000001E-3</v>
      </c>
      <c r="H220" s="11">
        <v>4.5464730000000002E-2</v>
      </c>
    </row>
    <row r="221" spans="1:8" x14ac:dyDescent="0.25">
      <c r="A221" s="11" t="s">
        <v>172</v>
      </c>
      <c r="B221" s="11" t="s">
        <v>536</v>
      </c>
      <c r="C221" s="11" t="s">
        <v>364</v>
      </c>
      <c r="D221" s="11" t="s">
        <v>365</v>
      </c>
      <c r="E221" s="11" t="s">
        <v>366</v>
      </c>
      <c r="F221" s="11" t="s">
        <v>436</v>
      </c>
      <c r="G221" s="11">
        <v>2.3899960000000001E-3</v>
      </c>
      <c r="H221" s="11">
        <v>4.5464730000000002E-2</v>
      </c>
    </row>
    <row r="222" spans="1:8" x14ac:dyDescent="0.25">
      <c r="A222" s="11" t="s">
        <v>270</v>
      </c>
      <c r="B222" s="11" t="s">
        <v>529</v>
      </c>
      <c r="C222" s="11" t="s">
        <v>523</v>
      </c>
      <c r="D222" s="11" t="s">
        <v>524</v>
      </c>
      <c r="E222" s="11" t="s">
        <v>354</v>
      </c>
      <c r="F222" s="11" t="s">
        <v>480</v>
      </c>
      <c r="G222" s="11">
        <v>2.50593E-3</v>
      </c>
      <c r="H222" s="11">
        <v>4.5464730000000002E-2</v>
      </c>
    </row>
    <row r="223" spans="1:8" x14ac:dyDescent="0.25">
      <c r="A223" s="11" t="s">
        <v>220</v>
      </c>
      <c r="B223" s="11" t="s">
        <v>532</v>
      </c>
      <c r="C223" s="11" t="s">
        <v>523</v>
      </c>
      <c r="D223" s="11" t="s">
        <v>524</v>
      </c>
      <c r="E223" s="11" t="s">
        <v>354</v>
      </c>
      <c r="F223" s="11" t="s">
        <v>480</v>
      </c>
      <c r="G223" s="11">
        <v>2.50593E-3</v>
      </c>
      <c r="H223" s="11">
        <v>4.5464730000000002E-2</v>
      </c>
    </row>
    <row r="224" spans="1:8" x14ac:dyDescent="0.25">
      <c r="A224" s="11" t="s">
        <v>335</v>
      </c>
      <c r="B224" s="11" t="s">
        <v>533</v>
      </c>
      <c r="C224" s="11" t="s">
        <v>523</v>
      </c>
      <c r="D224" s="11" t="s">
        <v>524</v>
      </c>
      <c r="E224" s="11" t="s">
        <v>354</v>
      </c>
      <c r="F224" s="11" t="s">
        <v>480</v>
      </c>
      <c r="G224" s="11">
        <v>2.50593E-3</v>
      </c>
      <c r="H224" s="11">
        <v>4.5464730000000002E-2</v>
      </c>
    </row>
    <row r="225" spans="1:17" x14ac:dyDescent="0.25">
      <c r="A225" s="11" t="s">
        <v>196</v>
      </c>
      <c r="B225" s="11" t="s">
        <v>534</v>
      </c>
      <c r="C225" s="11" t="s">
        <v>523</v>
      </c>
      <c r="D225" s="11" t="s">
        <v>524</v>
      </c>
      <c r="E225" s="11" t="s">
        <v>354</v>
      </c>
      <c r="F225" s="11" t="s">
        <v>480</v>
      </c>
      <c r="G225" s="11">
        <v>2.50593E-3</v>
      </c>
      <c r="H225" s="11">
        <v>4.5464730000000002E-2</v>
      </c>
    </row>
    <row r="226" spans="1:17" x14ac:dyDescent="0.25">
      <c r="A226" s="11" t="s">
        <v>172</v>
      </c>
      <c r="B226" s="11" t="s">
        <v>536</v>
      </c>
      <c r="C226" s="11" t="s">
        <v>523</v>
      </c>
      <c r="D226" s="11" t="s">
        <v>524</v>
      </c>
      <c r="E226" s="11" t="s">
        <v>354</v>
      </c>
      <c r="F226" s="11" t="s">
        <v>480</v>
      </c>
      <c r="G226" s="11">
        <v>2.50593E-3</v>
      </c>
      <c r="H226" s="11">
        <v>4.5464730000000002E-2</v>
      </c>
    </row>
    <row r="228" spans="1:17" ht="18.600000000000001" customHeight="1" x14ac:dyDescent="0.25">
      <c r="A228" s="15" t="s">
        <v>636</v>
      </c>
      <c r="B228" s="15"/>
      <c r="C228" s="15"/>
      <c r="D228" s="15"/>
      <c r="E228" s="15"/>
      <c r="F228" s="15"/>
      <c r="G228" s="15"/>
      <c r="H228" s="15"/>
      <c r="I228" s="15"/>
      <c r="J228" s="6"/>
      <c r="K228" s="6"/>
      <c r="L228" s="6"/>
      <c r="M228" s="6"/>
      <c r="N228" s="6"/>
      <c r="O228" s="6"/>
      <c r="P228" s="6"/>
      <c r="Q228" s="6"/>
    </row>
    <row r="229" spans="1:17" ht="18.75" x14ac:dyDescent="0.25">
      <c r="A229" s="15" t="s">
        <v>344</v>
      </c>
      <c r="B229" s="15"/>
      <c r="C229" s="15"/>
      <c r="D229" s="15"/>
      <c r="E229" s="15"/>
      <c r="F229" s="15"/>
      <c r="G229" s="15"/>
      <c r="H229" s="15"/>
      <c r="I229" s="15"/>
    </row>
    <row r="230" spans="1:17" s="8" customFormat="1" x14ac:dyDescent="0.25">
      <c r="A230" s="10" t="s">
        <v>345</v>
      </c>
      <c r="B230" s="10" t="s">
        <v>346</v>
      </c>
      <c r="C230" s="10" t="s">
        <v>347</v>
      </c>
      <c r="D230" s="10" t="s">
        <v>348</v>
      </c>
      <c r="E230" s="10" t="s">
        <v>349</v>
      </c>
      <c r="F230" s="10" t="s">
        <v>350</v>
      </c>
      <c r="G230" s="10" t="s">
        <v>351</v>
      </c>
    </row>
    <row r="231" spans="1:17" x14ac:dyDescent="0.25">
      <c r="A231" s="11" t="s">
        <v>584</v>
      </c>
      <c r="B231" s="11" t="s">
        <v>585</v>
      </c>
      <c r="C231" s="11" t="s">
        <v>381</v>
      </c>
      <c r="D231" s="11">
        <v>7.8215880000000003E-5</v>
      </c>
      <c r="E231" s="11">
        <v>1.9553970000000002E-3</v>
      </c>
      <c r="F231" s="11" t="s">
        <v>586</v>
      </c>
      <c r="G231" s="11" t="s">
        <v>587</v>
      </c>
    </row>
    <row r="232" spans="1:17" x14ac:dyDescent="0.25">
      <c r="A232" s="11" t="s">
        <v>588</v>
      </c>
      <c r="B232" s="11" t="s">
        <v>589</v>
      </c>
      <c r="C232" s="11" t="s">
        <v>381</v>
      </c>
      <c r="D232" s="11">
        <v>2.7394369999999999E-3</v>
      </c>
      <c r="E232" s="11">
        <v>3.3525840000000001E-2</v>
      </c>
      <c r="F232" s="11" t="s">
        <v>488</v>
      </c>
      <c r="G232" s="11" t="s">
        <v>590</v>
      </c>
    </row>
    <row r="233" spans="1:17" x14ac:dyDescent="0.25">
      <c r="A233" s="11" t="s">
        <v>364</v>
      </c>
      <c r="B233" s="11" t="s">
        <v>365</v>
      </c>
      <c r="C233" s="11" t="s">
        <v>366</v>
      </c>
      <c r="D233" s="11">
        <v>4.0231010000000003E-3</v>
      </c>
      <c r="E233" s="11">
        <v>3.3525840000000001E-2</v>
      </c>
      <c r="F233" s="11" t="s">
        <v>591</v>
      </c>
      <c r="G233" s="11" t="s">
        <v>592</v>
      </c>
    </row>
    <row r="234" spans="1:17" x14ac:dyDescent="0.25">
      <c r="A234" s="11"/>
      <c r="B234" s="11"/>
      <c r="C234" s="11"/>
      <c r="D234" s="11"/>
      <c r="E234" s="11"/>
      <c r="F234" s="11"/>
      <c r="G234" s="11"/>
    </row>
    <row r="235" spans="1:17" ht="18.75" x14ac:dyDescent="0.25">
      <c r="A235" s="15" t="s">
        <v>410</v>
      </c>
      <c r="B235" s="15"/>
      <c r="C235" s="15"/>
      <c r="D235" s="15"/>
      <c r="E235" s="15"/>
      <c r="F235" s="15"/>
      <c r="G235" s="15"/>
      <c r="H235" s="15"/>
      <c r="I235" s="15"/>
    </row>
    <row r="236" spans="1:17" s="8" customFormat="1" x14ac:dyDescent="0.25">
      <c r="A236" s="10" t="s">
        <v>411</v>
      </c>
      <c r="B236" s="10" t="s">
        <v>412</v>
      </c>
      <c r="C236" s="10" t="s">
        <v>345</v>
      </c>
      <c r="D236" s="10" t="s">
        <v>346</v>
      </c>
      <c r="E236" s="10" t="s">
        <v>347</v>
      </c>
      <c r="F236" s="10" t="s">
        <v>413</v>
      </c>
      <c r="G236" s="10" t="s">
        <v>348</v>
      </c>
      <c r="H236" s="10" t="s">
        <v>349</v>
      </c>
    </row>
    <row r="237" spans="1:17" x14ac:dyDescent="0.25">
      <c r="A237" s="11" t="s">
        <v>127</v>
      </c>
      <c r="B237" s="11" t="s">
        <v>419</v>
      </c>
      <c r="C237" s="11" t="s">
        <v>584</v>
      </c>
      <c r="D237" s="11" t="s">
        <v>585</v>
      </c>
      <c r="E237" s="11" t="s">
        <v>381</v>
      </c>
      <c r="F237" s="11" t="s">
        <v>436</v>
      </c>
      <c r="G237" s="11">
        <v>7.8215880000000003E-5</v>
      </c>
      <c r="H237" s="11">
        <v>1.9553970000000002E-3</v>
      </c>
    </row>
    <row r="238" spans="1:17" x14ac:dyDescent="0.25">
      <c r="A238" s="11" t="s">
        <v>140</v>
      </c>
      <c r="B238" s="11" t="s">
        <v>419</v>
      </c>
      <c r="C238" s="11" t="s">
        <v>584</v>
      </c>
      <c r="D238" s="11" t="s">
        <v>585</v>
      </c>
      <c r="E238" s="11" t="s">
        <v>381</v>
      </c>
      <c r="F238" s="11" t="s">
        <v>436</v>
      </c>
      <c r="G238" s="11">
        <v>7.8215880000000003E-5</v>
      </c>
      <c r="H238" s="11">
        <v>1.9553970000000002E-3</v>
      </c>
    </row>
    <row r="239" spans="1:17" x14ac:dyDescent="0.25">
      <c r="A239" s="11" t="s">
        <v>119</v>
      </c>
      <c r="B239" s="11" t="s">
        <v>419</v>
      </c>
      <c r="C239" s="11" t="s">
        <v>584</v>
      </c>
      <c r="D239" s="11" t="s">
        <v>585</v>
      </c>
      <c r="E239" s="11" t="s">
        <v>381</v>
      </c>
      <c r="F239" s="11" t="s">
        <v>436</v>
      </c>
      <c r="G239" s="11">
        <v>7.8215880000000003E-5</v>
      </c>
      <c r="H239" s="11">
        <v>1.9553970000000002E-3</v>
      </c>
    </row>
    <row r="240" spans="1:17" x14ac:dyDescent="0.25">
      <c r="A240" s="11" t="s">
        <v>89</v>
      </c>
      <c r="B240" s="11" t="s">
        <v>419</v>
      </c>
      <c r="C240" s="11" t="s">
        <v>584</v>
      </c>
      <c r="D240" s="11" t="s">
        <v>585</v>
      </c>
      <c r="E240" s="11" t="s">
        <v>381</v>
      </c>
      <c r="F240" s="11" t="s">
        <v>436</v>
      </c>
      <c r="G240" s="11">
        <v>7.8215880000000003E-5</v>
      </c>
      <c r="H240" s="11">
        <v>1.9553970000000002E-3</v>
      </c>
    </row>
    <row r="241" spans="1:8" x14ac:dyDescent="0.25">
      <c r="A241" s="11" t="s">
        <v>71</v>
      </c>
      <c r="B241" s="11" t="s">
        <v>419</v>
      </c>
      <c r="C241" s="11" t="s">
        <v>584</v>
      </c>
      <c r="D241" s="11" t="s">
        <v>585</v>
      </c>
      <c r="E241" s="11" t="s">
        <v>381</v>
      </c>
      <c r="F241" s="11" t="s">
        <v>436</v>
      </c>
      <c r="G241" s="11">
        <v>7.8215880000000003E-5</v>
      </c>
      <c r="H241" s="11">
        <v>1.9553970000000002E-3</v>
      </c>
    </row>
    <row r="242" spans="1:8" x14ac:dyDescent="0.25">
      <c r="A242" s="11" t="s">
        <v>123</v>
      </c>
      <c r="B242" s="11" t="s">
        <v>419</v>
      </c>
      <c r="C242" s="11" t="s">
        <v>584</v>
      </c>
      <c r="D242" s="11" t="s">
        <v>585</v>
      </c>
      <c r="E242" s="11" t="s">
        <v>381</v>
      </c>
      <c r="F242" s="11" t="s">
        <v>436</v>
      </c>
      <c r="G242" s="11">
        <v>7.8215880000000003E-5</v>
      </c>
      <c r="H242" s="11">
        <v>1.9553970000000002E-3</v>
      </c>
    </row>
    <row r="243" spans="1:8" x14ac:dyDescent="0.25">
      <c r="A243" s="11" t="s">
        <v>58</v>
      </c>
      <c r="B243" s="11" t="s">
        <v>419</v>
      </c>
      <c r="C243" s="11" t="s">
        <v>584</v>
      </c>
      <c r="D243" s="11" t="s">
        <v>585</v>
      </c>
      <c r="E243" s="11" t="s">
        <v>381</v>
      </c>
      <c r="F243" s="11" t="s">
        <v>436</v>
      </c>
      <c r="G243" s="11">
        <v>7.8215880000000003E-5</v>
      </c>
      <c r="H243" s="11">
        <v>1.9553970000000002E-3</v>
      </c>
    </row>
    <row r="244" spans="1:8" x14ac:dyDescent="0.25">
      <c r="A244" s="11" t="s">
        <v>115</v>
      </c>
      <c r="B244" s="11" t="s">
        <v>419</v>
      </c>
      <c r="C244" s="11" t="s">
        <v>584</v>
      </c>
      <c r="D244" s="11" t="s">
        <v>585</v>
      </c>
      <c r="E244" s="11" t="s">
        <v>381</v>
      </c>
      <c r="F244" s="11" t="s">
        <v>436</v>
      </c>
      <c r="G244" s="11">
        <v>7.8215880000000003E-5</v>
      </c>
      <c r="H244" s="11">
        <v>1.9553970000000002E-3</v>
      </c>
    </row>
    <row r="245" spans="1:8" x14ac:dyDescent="0.25">
      <c r="A245" s="11" t="s">
        <v>95</v>
      </c>
      <c r="B245" s="11" t="s">
        <v>419</v>
      </c>
      <c r="C245" s="11" t="s">
        <v>584</v>
      </c>
      <c r="D245" s="11" t="s">
        <v>585</v>
      </c>
      <c r="E245" s="11" t="s">
        <v>381</v>
      </c>
      <c r="F245" s="11" t="s">
        <v>436</v>
      </c>
      <c r="G245" s="11">
        <v>7.8215880000000003E-5</v>
      </c>
      <c r="H245" s="11">
        <v>1.9553970000000002E-3</v>
      </c>
    </row>
    <row r="246" spans="1:8" x14ac:dyDescent="0.25">
      <c r="A246" s="11" t="s">
        <v>131</v>
      </c>
      <c r="B246" s="11" t="s">
        <v>593</v>
      </c>
      <c r="C246" s="11" t="s">
        <v>584</v>
      </c>
      <c r="D246" s="11" t="s">
        <v>585</v>
      </c>
      <c r="E246" s="11" t="s">
        <v>381</v>
      </c>
      <c r="F246" s="11" t="s">
        <v>436</v>
      </c>
      <c r="G246" s="11">
        <v>7.8215880000000003E-5</v>
      </c>
      <c r="H246" s="11">
        <v>1.9553970000000002E-3</v>
      </c>
    </row>
    <row r="247" spans="1:8" x14ac:dyDescent="0.25">
      <c r="A247" s="11" t="s">
        <v>143</v>
      </c>
      <c r="B247" s="11" t="s">
        <v>594</v>
      </c>
      <c r="C247" s="11" t="s">
        <v>584</v>
      </c>
      <c r="D247" s="11" t="s">
        <v>585</v>
      </c>
      <c r="E247" s="11" t="s">
        <v>381</v>
      </c>
      <c r="F247" s="11" t="s">
        <v>436</v>
      </c>
      <c r="G247" s="11">
        <v>7.8215880000000003E-5</v>
      </c>
      <c r="H247" s="11">
        <v>1.9553970000000002E-3</v>
      </c>
    </row>
    <row r="248" spans="1:8" x14ac:dyDescent="0.25">
      <c r="A248" s="11" t="s">
        <v>10</v>
      </c>
      <c r="B248" s="11" t="s">
        <v>595</v>
      </c>
      <c r="C248" s="11" t="s">
        <v>584</v>
      </c>
      <c r="D248" s="11" t="s">
        <v>585</v>
      </c>
      <c r="E248" s="11" t="s">
        <v>381</v>
      </c>
      <c r="F248" s="11" t="s">
        <v>436</v>
      </c>
      <c r="G248" s="11">
        <v>7.8215880000000003E-5</v>
      </c>
      <c r="H248" s="11">
        <v>1.9553970000000002E-3</v>
      </c>
    </row>
    <row r="249" spans="1:8" x14ac:dyDescent="0.25">
      <c r="A249" s="11" t="s">
        <v>77</v>
      </c>
      <c r="B249" s="11" t="s">
        <v>419</v>
      </c>
      <c r="C249" s="11" t="s">
        <v>584</v>
      </c>
      <c r="D249" s="11" t="s">
        <v>585</v>
      </c>
      <c r="E249" s="11" t="s">
        <v>381</v>
      </c>
      <c r="F249" s="11" t="s">
        <v>436</v>
      </c>
      <c r="G249" s="11">
        <v>7.8215880000000003E-5</v>
      </c>
      <c r="H249" s="11">
        <v>1.9553970000000002E-3</v>
      </c>
    </row>
    <row r="250" spans="1:8" x14ac:dyDescent="0.25">
      <c r="A250" s="11" t="s">
        <v>149</v>
      </c>
      <c r="B250" s="11" t="s">
        <v>419</v>
      </c>
      <c r="C250" s="11" t="s">
        <v>584</v>
      </c>
      <c r="D250" s="11" t="s">
        <v>585</v>
      </c>
      <c r="E250" s="11" t="s">
        <v>381</v>
      </c>
      <c r="F250" s="11" t="s">
        <v>436</v>
      </c>
      <c r="G250" s="11">
        <v>7.8215880000000003E-5</v>
      </c>
      <c r="H250" s="11">
        <v>1.9553970000000002E-3</v>
      </c>
    </row>
    <row r="251" spans="1:8" x14ac:dyDescent="0.25">
      <c r="A251" s="11" t="s">
        <v>65</v>
      </c>
      <c r="B251" s="11" t="s">
        <v>596</v>
      </c>
      <c r="C251" s="11" t="s">
        <v>584</v>
      </c>
      <c r="D251" s="11" t="s">
        <v>585</v>
      </c>
      <c r="E251" s="11" t="s">
        <v>381</v>
      </c>
      <c r="F251" s="11" t="s">
        <v>436</v>
      </c>
      <c r="G251" s="11">
        <v>7.8215880000000003E-5</v>
      </c>
      <c r="H251" s="11">
        <v>1.9553970000000002E-3</v>
      </c>
    </row>
    <row r="252" spans="1:8" x14ac:dyDescent="0.25">
      <c r="A252" s="11" t="s">
        <v>34</v>
      </c>
      <c r="B252" s="11" t="s">
        <v>597</v>
      </c>
      <c r="C252" s="11" t="s">
        <v>584</v>
      </c>
      <c r="D252" s="11" t="s">
        <v>585</v>
      </c>
      <c r="E252" s="11" t="s">
        <v>381</v>
      </c>
      <c r="F252" s="11" t="s">
        <v>436</v>
      </c>
      <c r="G252" s="11">
        <v>7.8215880000000003E-5</v>
      </c>
      <c r="H252" s="11">
        <v>1.9553970000000002E-3</v>
      </c>
    </row>
    <row r="253" spans="1:8" x14ac:dyDescent="0.25">
      <c r="A253" s="11" t="s">
        <v>42</v>
      </c>
      <c r="B253" s="11" t="s">
        <v>462</v>
      </c>
      <c r="C253" s="11" t="s">
        <v>584</v>
      </c>
      <c r="D253" s="11" t="s">
        <v>585</v>
      </c>
      <c r="E253" s="11" t="s">
        <v>381</v>
      </c>
      <c r="F253" s="11" t="s">
        <v>436</v>
      </c>
      <c r="G253" s="11">
        <v>7.8215880000000003E-5</v>
      </c>
      <c r="H253" s="11">
        <v>1.9553970000000002E-3</v>
      </c>
    </row>
    <row r="254" spans="1:8" x14ac:dyDescent="0.25">
      <c r="A254" s="11" t="s">
        <v>146</v>
      </c>
      <c r="B254" s="11" t="s">
        <v>419</v>
      </c>
      <c r="C254" s="11" t="s">
        <v>584</v>
      </c>
      <c r="D254" s="11" t="s">
        <v>585</v>
      </c>
      <c r="E254" s="11" t="s">
        <v>381</v>
      </c>
      <c r="F254" s="11" t="s">
        <v>436</v>
      </c>
      <c r="G254" s="11">
        <v>7.8215880000000003E-5</v>
      </c>
      <c r="H254" s="11">
        <v>1.9553970000000002E-3</v>
      </c>
    </row>
    <row r="255" spans="1:8" x14ac:dyDescent="0.25">
      <c r="A255" s="11" t="s">
        <v>2</v>
      </c>
      <c r="B255" s="11" t="s">
        <v>598</v>
      </c>
      <c r="C255" s="11" t="s">
        <v>584</v>
      </c>
      <c r="D255" s="11" t="s">
        <v>585</v>
      </c>
      <c r="E255" s="11" t="s">
        <v>381</v>
      </c>
      <c r="F255" s="11" t="s">
        <v>436</v>
      </c>
      <c r="G255" s="11">
        <v>7.8215880000000003E-5</v>
      </c>
      <c r="H255" s="11">
        <v>1.9553970000000002E-3</v>
      </c>
    </row>
    <row r="256" spans="1:8" x14ac:dyDescent="0.25">
      <c r="A256" s="11" t="s">
        <v>101</v>
      </c>
      <c r="B256" s="11" t="s">
        <v>419</v>
      </c>
      <c r="C256" s="11" t="s">
        <v>584</v>
      </c>
      <c r="D256" s="11" t="s">
        <v>585</v>
      </c>
      <c r="E256" s="11" t="s">
        <v>381</v>
      </c>
      <c r="F256" s="11" t="s">
        <v>436</v>
      </c>
      <c r="G256" s="11">
        <v>7.8215880000000003E-5</v>
      </c>
      <c r="H256" s="11">
        <v>1.9553970000000002E-3</v>
      </c>
    </row>
    <row r="257" spans="1:8" x14ac:dyDescent="0.25">
      <c r="A257" s="11" t="s">
        <v>83</v>
      </c>
      <c r="B257" s="11" t="s">
        <v>419</v>
      </c>
      <c r="C257" s="11" t="s">
        <v>584</v>
      </c>
      <c r="D257" s="11" t="s">
        <v>585</v>
      </c>
      <c r="E257" s="11" t="s">
        <v>381</v>
      </c>
      <c r="F257" s="11" t="s">
        <v>436</v>
      </c>
      <c r="G257" s="11">
        <v>7.8215880000000003E-5</v>
      </c>
      <c r="H257" s="11">
        <v>1.9553970000000002E-3</v>
      </c>
    </row>
    <row r="258" spans="1:8" x14ac:dyDescent="0.25">
      <c r="A258" s="11" t="s">
        <v>50</v>
      </c>
      <c r="B258" s="11" t="s">
        <v>419</v>
      </c>
      <c r="C258" s="11" t="s">
        <v>584</v>
      </c>
      <c r="D258" s="11" t="s">
        <v>585</v>
      </c>
      <c r="E258" s="11" t="s">
        <v>381</v>
      </c>
      <c r="F258" s="11" t="s">
        <v>436</v>
      </c>
      <c r="G258" s="11">
        <v>7.8215880000000003E-5</v>
      </c>
      <c r="H258" s="11">
        <v>1.9553970000000002E-3</v>
      </c>
    </row>
    <row r="259" spans="1:8" x14ac:dyDescent="0.25">
      <c r="A259" s="11" t="s">
        <v>26</v>
      </c>
      <c r="B259" s="11" t="s">
        <v>599</v>
      </c>
      <c r="C259" s="11" t="s">
        <v>588</v>
      </c>
      <c r="D259" s="11" t="s">
        <v>589</v>
      </c>
      <c r="E259" s="11" t="s">
        <v>381</v>
      </c>
      <c r="F259" s="11" t="s">
        <v>480</v>
      </c>
      <c r="G259" s="11">
        <v>2.7394369999999999E-3</v>
      </c>
      <c r="H259" s="11">
        <v>3.3525840000000001E-2</v>
      </c>
    </row>
    <row r="260" spans="1:8" x14ac:dyDescent="0.25">
      <c r="A260" s="11" t="s">
        <v>127</v>
      </c>
      <c r="B260" s="11" t="s">
        <v>419</v>
      </c>
      <c r="C260" s="11" t="s">
        <v>364</v>
      </c>
      <c r="D260" s="11" t="s">
        <v>365</v>
      </c>
      <c r="E260" s="11" t="s">
        <v>366</v>
      </c>
      <c r="F260" s="11" t="s">
        <v>436</v>
      </c>
      <c r="G260" s="11">
        <v>4.0231010000000003E-3</v>
      </c>
      <c r="H260" s="11">
        <v>3.3525840000000001E-2</v>
      </c>
    </row>
    <row r="261" spans="1:8" x14ac:dyDescent="0.25">
      <c r="A261" s="11" t="s">
        <v>140</v>
      </c>
      <c r="B261" s="11" t="s">
        <v>419</v>
      </c>
      <c r="C261" s="11" t="s">
        <v>364</v>
      </c>
      <c r="D261" s="11" t="s">
        <v>365</v>
      </c>
      <c r="E261" s="11" t="s">
        <v>366</v>
      </c>
      <c r="F261" s="11" t="s">
        <v>436</v>
      </c>
      <c r="G261" s="11">
        <v>4.0231010000000003E-3</v>
      </c>
      <c r="H261" s="11">
        <v>3.3525840000000001E-2</v>
      </c>
    </row>
    <row r="262" spans="1:8" x14ac:dyDescent="0.25">
      <c r="A262" s="11" t="s">
        <v>89</v>
      </c>
      <c r="B262" s="11" t="s">
        <v>419</v>
      </c>
      <c r="C262" s="11" t="s">
        <v>364</v>
      </c>
      <c r="D262" s="11" t="s">
        <v>365</v>
      </c>
      <c r="E262" s="11" t="s">
        <v>366</v>
      </c>
      <c r="F262" s="11" t="s">
        <v>436</v>
      </c>
      <c r="G262" s="11">
        <v>4.0231010000000003E-3</v>
      </c>
      <c r="H262" s="11">
        <v>3.3525840000000001E-2</v>
      </c>
    </row>
    <row r="263" spans="1:8" x14ac:dyDescent="0.25">
      <c r="A263" s="11" t="s">
        <v>71</v>
      </c>
      <c r="B263" s="11" t="s">
        <v>419</v>
      </c>
      <c r="C263" s="11" t="s">
        <v>364</v>
      </c>
      <c r="D263" s="11" t="s">
        <v>365</v>
      </c>
      <c r="E263" s="11" t="s">
        <v>366</v>
      </c>
      <c r="F263" s="11" t="s">
        <v>436</v>
      </c>
      <c r="G263" s="11">
        <v>4.0231010000000003E-3</v>
      </c>
      <c r="H263" s="11">
        <v>3.3525840000000001E-2</v>
      </c>
    </row>
    <row r="264" spans="1:8" x14ac:dyDescent="0.25">
      <c r="A264" s="11" t="s">
        <v>123</v>
      </c>
      <c r="B264" s="11" t="s">
        <v>419</v>
      </c>
      <c r="C264" s="11" t="s">
        <v>364</v>
      </c>
      <c r="D264" s="11" t="s">
        <v>365</v>
      </c>
      <c r="E264" s="11" t="s">
        <v>366</v>
      </c>
      <c r="F264" s="11" t="s">
        <v>436</v>
      </c>
      <c r="G264" s="11">
        <v>4.0231010000000003E-3</v>
      </c>
      <c r="H264" s="11">
        <v>3.3525840000000001E-2</v>
      </c>
    </row>
    <row r="265" spans="1:8" x14ac:dyDescent="0.25">
      <c r="A265" s="11" t="s">
        <v>58</v>
      </c>
      <c r="B265" s="11" t="s">
        <v>419</v>
      </c>
      <c r="C265" s="11" t="s">
        <v>364</v>
      </c>
      <c r="D265" s="11" t="s">
        <v>365</v>
      </c>
      <c r="E265" s="11" t="s">
        <v>366</v>
      </c>
      <c r="F265" s="11" t="s">
        <v>436</v>
      </c>
      <c r="G265" s="11">
        <v>4.0231010000000003E-3</v>
      </c>
      <c r="H265" s="11">
        <v>3.3525840000000001E-2</v>
      </c>
    </row>
    <row r="266" spans="1:8" x14ac:dyDescent="0.25">
      <c r="A266" s="11" t="s">
        <v>115</v>
      </c>
      <c r="B266" s="11" t="s">
        <v>419</v>
      </c>
      <c r="C266" s="11" t="s">
        <v>364</v>
      </c>
      <c r="D266" s="11" t="s">
        <v>365</v>
      </c>
      <c r="E266" s="11" t="s">
        <v>366</v>
      </c>
      <c r="F266" s="11" t="s">
        <v>436</v>
      </c>
      <c r="G266" s="11">
        <v>4.0231010000000003E-3</v>
      </c>
      <c r="H266" s="11">
        <v>3.3525840000000001E-2</v>
      </c>
    </row>
    <row r="267" spans="1:8" x14ac:dyDescent="0.25">
      <c r="A267" s="11" t="s">
        <v>137</v>
      </c>
      <c r="B267" s="11" t="s">
        <v>600</v>
      </c>
      <c r="C267" s="11" t="s">
        <v>364</v>
      </c>
      <c r="D267" s="11" t="s">
        <v>365</v>
      </c>
      <c r="E267" s="11" t="s">
        <v>366</v>
      </c>
      <c r="F267" s="11" t="s">
        <v>436</v>
      </c>
      <c r="G267" s="11">
        <v>4.0231010000000003E-3</v>
      </c>
      <c r="H267" s="11">
        <v>3.3525840000000001E-2</v>
      </c>
    </row>
    <row r="268" spans="1:8" x14ac:dyDescent="0.25">
      <c r="A268" s="11" t="s">
        <v>95</v>
      </c>
      <c r="B268" s="11" t="s">
        <v>419</v>
      </c>
      <c r="C268" s="11" t="s">
        <v>364</v>
      </c>
      <c r="D268" s="11" t="s">
        <v>365</v>
      </c>
      <c r="E268" s="11" t="s">
        <v>366</v>
      </c>
      <c r="F268" s="11" t="s">
        <v>436</v>
      </c>
      <c r="G268" s="11">
        <v>4.0231010000000003E-3</v>
      </c>
      <c r="H268" s="11">
        <v>3.3525840000000001E-2</v>
      </c>
    </row>
    <row r="269" spans="1:8" x14ac:dyDescent="0.25">
      <c r="A269" s="11" t="s">
        <v>143</v>
      </c>
      <c r="B269" s="11" t="s">
        <v>594</v>
      </c>
      <c r="C269" s="11" t="s">
        <v>364</v>
      </c>
      <c r="D269" s="11" t="s">
        <v>365</v>
      </c>
      <c r="E269" s="11" t="s">
        <v>366</v>
      </c>
      <c r="F269" s="11" t="s">
        <v>436</v>
      </c>
      <c r="G269" s="11">
        <v>4.0231010000000003E-3</v>
      </c>
      <c r="H269" s="11">
        <v>3.3525840000000001E-2</v>
      </c>
    </row>
    <row r="270" spans="1:8" x14ac:dyDescent="0.25">
      <c r="A270" s="11" t="s">
        <v>106</v>
      </c>
      <c r="B270" s="11" t="s">
        <v>601</v>
      </c>
      <c r="C270" s="11" t="s">
        <v>364</v>
      </c>
      <c r="D270" s="11" t="s">
        <v>365</v>
      </c>
      <c r="E270" s="11" t="s">
        <v>366</v>
      </c>
      <c r="F270" s="11" t="s">
        <v>436</v>
      </c>
      <c r="G270" s="11">
        <v>4.0231010000000003E-3</v>
      </c>
      <c r="H270" s="11">
        <v>3.3525840000000001E-2</v>
      </c>
    </row>
    <row r="271" spans="1:8" x14ac:dyDescent="0.25">
      <c r="A271" s="11" t="s">
        <v>77</v>
      </c>
      <c r="B271" s="11" t="s">
        <v>419</v>
      </c>
      <c r="C271" s="11" t="s">
        <v>364</v>
      </c>
      <c r="D271" s="11" t="s">
        <v>365</v>
      </c>
      <c r="E271" s="11" t="s">
        <v>366</v>
      </c>
      <c r="F271" s="11" t="s">
        <v>436</v>
      </c>
      <c r="G271" s="11">
        <v>4.0231010000000003E-3</v>
      </c>
      <c r="H271" s="11">
        <v>3.3525840000000001E-2</v>
      </c>
    </row>
    <row r="272" spans="1:8" x14ac:dyDescent="0.25">
      <c r="A272" s="11" t="s">
        <v>149</v>
      </c>
      <c r="B272" s="11" t="s">
        <v>419</v>
      </c>
      <c r="C272" s="11" t="s">
        <v>364</v>
      </c>
      <c r="D272" s="11" t="s">
        <v>365</v>
      </c>
      <c r="E272" s="11" t="s">
        <v>366</v>
      </c>
      <c r="F272" s="11" t="s">
        <v>436</v>
      </c>
      <c r="G272" s="11">
        <v>4.0231010000000003E-3</v>
      </c>
      <c r="H272" s="11">
        <v>3.3525840000000001E-2</v>
      </c>
    </row>
    <row r="273" spans="1:8" x14ac:dyDescent="0.25">
      <c r="A273" s="11" t="s">
        <v>34</v>
      </c>
      <c r="B273" s="11" t="s">
        <v>597</v>
      </c>
      <c r="C273" s="11" t="s">
        <v>364</v>
      </c>
      <c r="D273" s="11" t="s">
        <v>365</v>
      </c>
      <c r="E273" s="11" t="s">
        <v>366</v>
      </c>
      <c r="F273" s="11" t="s">
        <v>436</v>
      </c>
      <c r="G273" s="11">
        <v>4.0231010000000003E-3</v>
      </c>
      <c r="H273" s="11">
        <v>3.3525840000000001E-2</v>
      </c>
    </row>
    <row r="274" spans="1:8" x14ac:dyDescent="0.25">
      <c r="A274" s="11" t="s">
        <v>42</v>
      </c>
      <c r="B274" s="11" t="s">
        <v>462</v>
      </c>
      <c r="C274" s="11" t="s">
        <v>364</v>
      </c>
      <c r="D274" s="11" t="s">
        <v>365</v>
      </c>
      <c r="E274" s="11" t="s">
        <v>366</v>
      </c>
      <c r="F274" s="11" t="s">
        <v>436</v>
      </c>
      <c r="G274" s="11">
        <v>4.0231010000000003E-3</v>
      </c>
      <c r="H274" s="11">
        <v>3.3525840000000001E-2</v>
      </c>
    </row>
    <row r="275" spans="1:8" x14ac:dyDescent="0.25">
      <c r="A275" s="11" t="s">
        <v>146</v>
      </c>
      <c r="B275" s="11" t="s">
        <v>419</v>
      </c>
      <c r="C275" s="11" t="s">
        <v>364</v>
      </c>
      <c r="D275" s="11" t="s">
        <v>365</v>
      </c>
      <c r="E275" s="11" t="s">
        <v>366</v>
      </c>
      <c r="F275" s="11" t="s">
        <v>436</v>
      </c>
      <c r="G275" s="11">
        <v>4.0231010000000003E-3</v>
      </c>
      <c r="H275" s="11">
        <v>3.3525840000000001E-2</v>
      </c>
    </row>
    <row r="276" spans="1:8" x14ac:dyDescent="0.25">
      <c r="A276" s="11" t="s">
        <v>101</v>
      </c>
      <c r="B276" s="11" t="s">
        <v>419</v>
      </c>
      <c r="C276" s="11" t="s">
        <v>364</v>
      </c>
      <c r="D276" s="11" t="s">
        <v>365</v>
      </c>
      <c r="E276" s="11" t="s">
        <v>366</v>
      </c>
      <c r="F276" s="11" t="s">
        <v>436</v>
      </c>
      <c r="G276" s="11">
        <v>4.0231010000000003E-3</v>
      </c>
      <c r="H276" s="11">
        <v>3.3525840000000001E-2</v>
      </c>
    </row>
    <row r="277" spans="1:8" x14ac:dyDescent="0.25">
      <c r="A277" s="11" t="s">
        <v>26</v>
      </c>
      <c r="B277" s="11" t="s">
        <v>599</v>
      </c>
      <c r="C277" s="11" t="s">
        <v>364</v>
      </c>
      <c r="D277" s="11" t="s">
        <v>365</v>
      </c>
      <c r="E277" s="11" t="s">
        <v>366</v>
      </c>
      <c r="F277" s="11" t="s">
        <v>436</v>
      </c>
      <c r="G277" s="11">
        <v>4.0231010000000003E-3</v>
      </c>
      <c r="H277" s="11">
        <v>3.3525840000000001E-2</v>
      </c>
    </row>
    <row r="278" spans="1:8" x14ac:dyDescent="0.25">
      <c r="A278" s="11" t="s">
        <v>134</v>
      </c>
      <c r="B278" s="11" t="s">
        <v>419</v>
      </c>
      <c r="C278" s="11" t="s">
        <v>364</v>
      </c>
      <c r="D278" s="11" t="s">
        <v>365</v>
      </c>
      <c r="E278" s="11" t="s">
        <v>366</v>
      </c>
      <c r="F278" s="11" t="s">
        <v>436</v>
      </c>
      <c r="G278" s="11">
        <v>4.0231010000000003E-3</v>
      </c>
      <c r="H278" s="11">
        <v>3.3525840000000001E-2</v>
      </c>
    </row>
    <row r="279" spans="1:8" x14ac:dyDescent="0.25">
      <c r="A279" s="11" t="s">
        <v>83</v>
      </c>
      <c r="B279" s="11" t="s">
        <v>419</v>
      </c>
      <c r="C279" s="11" t="s">
        <v>364</v>
      </c>
      <c r="D279" s="11" t="s">
        <v>365</v>
      </c>
      <c r="E279" s="11" t="s">
        <v>366</v>
      </c>
      <c r="F279" s="11" t="s">
        <v>436</v>
      </c>
      <c r="G279" s="11">
        <v>4.0231010000000003E-3</v>
      </c>
      <c r="H279" s="11">
        <v>3.3525840000000001E-2</v>
      </c>
    </row>
    <row r="280" spans="1:8" x14ac:dyDescent="0.25">
      <c r="A280" s="11" t="s">
        <v>50</v>
      </c>
      <c r="B280" s="11" t="s">
        <v>419</v>
      </c>
      <c r="C280" s="11" t="s">
        <v>364</v>
      </c>
      <c r="D280" s="11" t="s">
        <v>365</v>
      </c>
      <c r="E280" s="11" t="s">
        <v>366</v>
      </c>
      <c r="F280" s="11" t="s">
        <v>436</v>
      </c>
      <c r="G280" s="11">
        <v>4.0231010000000003E-3</v>
      </c>
      <c r="H280" s="11">
        <v>3.3525840000000001E-2</v>
      </c>
    </row>
    <row r="281" spans="1:8" x14ac:dyDescent="0.25">
      <c r="A281" t="s">
        <v>182</v>
      </c>
      <c r="B281" t="s">
        <v>419</v>
      </c>
      <c r="C281" t="s">
        <v>364</v>
      </c>
      <c r="D281" t="s">
        <v>365</v>
      </c>
      <c r="E281" t="s">
        <v>366</v>
      </c>
      <c r="F281" t="s">
        <v>436</v>
      </c>
      <c r="G281">
        <v>2.3607749999999999E-3</v>
      </c>
      <c r="H281">
        <v>2.906798E-2</v>
      </c>
    </row>
    <row r="282" spans="1:8" x14ac:dyDescent="0.25">
      <c r="A282" t="s">
        <v>274</v>
      </c>
      <c r="B282" t="s">
        <v>543</v>
      </c>
      <c r="C282" t="s">
        <v>364</v>
      </c>
      <c r="D282" t="s">
        <v>365</v>
      </c>
      <c r="E282" t="s">
        <v>366</v>
      </c>
      <c r="F282" t="s">
        <v>436</v>
      </c>
      <c r="G282">
        <v>2.3607749999999999E-3</v>
      </c>
      <c r="H282">
        <v>2.906798E-2</v>
      </c>
    </row>
    <row r="283" spans="1:8" x14ac:dyDescent="0.25">
      <c r="A283" t="s">
        <v>256</v>
      </c>
      <c r="B283" t="s">
        <v>419</v>
      </c>
      <c r="C283" t="s">
        <v>364</v>
      </c>
      <c r="D283" t="s">
        <v>365</v>
      </c>
      <c r="E283" t="s">
        <v>366</v>
      </c>
      <c r="F283" t="s">
        <v>436</v>
      </c>
      <c r="G283">
        <v>2.3607749999999999E-3</v>
      </c>
      <c r="H283">
        <v>2.906798E-2</v>
      </c>
    </row>
    <row r="284" spans="1:8" x14ac:dyDescent="0.25">
      <c r="A284" t="s">
        <v>204</v>
      </c>
      <c r="B284" t="s">
        <v>419</v>
      </c>
      <c r="C284" t="s">
        <v>364</v>
      </c>
      <c r="D284" t="s">
        <v>365</v>
      </c>
      <c r="E284" t="s">
        <v>366</v>
      </c>
      <c r="F284" t="s">
        <v>436</v>
      </c>
      <c r="G284">
        <v>2.3607749999999999E-3</v>
      </c>
      <c r="H284">
        <v>2.906798E-2</v>
      </c>
    </row>
    <row r="285" spans="1:8" x14ac:dyDescent="0.25">
      <c r="A285" t="s">
        <v>80</v>
      </c>
      <c r="B285" t="s">
        <v>602</v>
      </c>
      <c r="C285" t="s">
        <v>364</v>
      </c>
      <c r="D285" t="s">
        <v>365</v>
      </c>
      <c r="E285" t="s">
        <v>366</v>
      </c>
      <c r="F285" t="s">
        <v>436</v>
      </c>
      <c r="G285">
        <v>2.3607749999999999E-3</v>
      </c>
      <c r="H285">
        <v>2.906798E-2</v>
      </c>
    </row>
    <row r="286" spans="1:8" x14ac:dyDescent="0.25">
      <c r="A286" t="s">
        <v>266</v>
      </c>
      <c r="B286" t="s">
        <v>419</v>
      </c>
      <c r="C286" t="s">
        <v>364</v>
      </c>
      <c r="D286" t="s">
        <v>365</v>
      </c>
      <c r="E286" t="s">
        <v>366</v>
      </c>
      <c r="F286" t="s">
        <v>436</v>
      </c>
      <c r="G286">
        <v>2.3607749999999999E-3</v>
      </c>
      <c r="H286">
        <v>2.906798E-2</v>
      </c>
    </row>
    <row r="287" spans="1:8" x14ac:dyDescent="0.25">
      <c r="A287" t="s">
        <v>92</v>
      </c>
      <c r="B287" t="s">
        <v>419</v>
      </c>
      <c r="C287" t="s">
        <v>364</v>
      </c>
      <c r="D287" t="s">
        <v>365</v>
      </c>
      <c r="E287" t="s">
        <v>366</v>
      </c>
      <c r="F287" t="s">
        <v>436</v>
      </c>
      <c r="G287">
        <v>2.3607749999999999E-3</v>
      </c>
      <c r="H287">
        <v>2.906798E-2</v>
      </c>
    </row>
    <row r="288" spans="1:8" x14ac:dyDescent="0.25">
      <c r="A288" t="s">
        <v>120</v>
      </c>
      <c r="B288" t="s">
        <v>419</v>
      </c>
      <c r="C288" t="s">
        <v>364</v>
      </c>
      <c r="D288" t="s">
        <v>365</v>
      </c>
      <c r="E288" t="s">
        <v>366</v>
      </c>
      <c r="F288" t="s">
        <v>436</v>
      </c>
      <c r="G288">
        <v>2.3607749999999999E-3</v>
      </c>
      <c r="H288">
        <v>2.906798E-2</v>
      </c>
    </row>
    <row r="289" spans="1:8" x14ac:dyDescent="0.25">
      <c r="A289" t="s">
        <v>176</v>
      </c>
      <c r="B289" t="s">
        <v>419</v>
      </c>
      <c r="C289" t="s">
        <v>364</v>
      </c>
      <c r="D289" t="s">
        <v>365</v>
      </c>
      <c r="E289" t="s">
        <v>366</v>
      </c>
      <c r="F289" t="s">
        <v>436</v>
      </c>
      <c r="G289">
        <v>2.3607749999999999E-3</v>
      </c>
      <c r="H289">
        <v>2.906798E-2</v>
      </c>
    </row>
    <row r="290" spans="1:8" x14ac:dyDescent="0.25">
      <c r="A290" t="s">
        <v>312</v>
      </c>
      <c r="B290" t="s">
        <v>419</v>
      </c>
      <c r="C290" t="s">
        <v>364</v>
      </c>
      <c r="D290" t="s">
        <v>365</v>
      </c>
      <c r="E290" t="s">
        <v>366</v>
      </c>
      <c r="F290" t="s">
        <v>436</v>
      </c>
      <c r="G290">
        <v>2.3607749999999999E-3</v>
      </c>
      <c r="H290">
        <v>2.906798E-2</v>
      </c>
    </row>
    <row r="291" spans="1:8" x14ac:dyDescent="0.25">
      <c r="A291" t="s">
        <v>322</v>
      </c>
      <c r="B291" t="s">
        <v>419</v>
      </c>
      <c r="C291" t="s">
        <v>364</v>
      </c>
      <c r="D291" t="s">
        <v>365</v>
      </c>
      <c r="E291" t="s">
        <v>366</v>
      </c>
      <c r="F291" t="s">
        <v>436</v>
      </c>
      <c r="G291">
        <v>2.3607749999999999E-3</v>
      </c>
      <c r="H291">
        <v>2.906798E-2</v>
      </c>
    </row>
    <row r="292" spans="1:8" x14ac:dyDescent="0.25">
      <c r="A292" t="s">
        <v>180</v>
      </c>
      <c r="B292" t="s">
        <v>419</v>
      </c>
      <c r="C292" t="s">
        <v>364</v>
      </c>
      <c r="D292" t="s">
        <v>365</v>
      </c>
      <c r="E292" t="s">
        <v>366</v>
      </c>
      <c r="F292" t="s">
        <v>436</v>
      </c>
      <c r="G292">
        <v>2.3607749999999999E-3</v>
      </c>
      <c r="H292">
        <v>2.906798E-2</v>
      </c>
    </row>
    <row r="293" spans="1:8" x14ac:dyDescent="0.25">
      <c r="A293" t="s">
        <v>276</v>
      </c>
      <c r="B293" t="s">
        <v>545</v>
      </c>
      <c r="C293" t="s">
        <v>364</v>
      </c>
      <c r="D293" t="s">
        <v>365</v>
      </c>
      <c r="E293" t="s">
        <v>366</v>
      </c>
      <c r="F293" t="s">
        <v>436</v>
      </c>
      <c r="G293">
        <v>2.3607749999999999E-3</v>
      </c>
      <c r="H293">
        <v>2.906798E-2</v>
      </c>
    </row>
    <row r="294" spans="1:8" x14ac:dyDescent="0.25">
      <c r="A294" t="s">
        <v>96</v>
      </c>
      <c r="B294" t="s">
        <v>419</v>
      </c>
      <c r="C294" t="s">
        <v>364</v>
      </c>
      <c r="D294" t="s">
        <v>365</v>
      </c>
      <c r="E294" t="s">
        <v>366</v>
      </c>
      <c r="F294" t="s">
        <v>436</v>
      </c>
      <c r="G294">
        <v>2.3607749999999999E-3</v>
      </c>
      <c r="H294">
        <v>2.906798E-2</v>
      </c>
    </row>
    <row r="295" spans="1:8" x14ac:dyDescent="0.25">
      <c r="A295" t="s">
        <v>272</v>
      </c>
      <c r="B295" t="s">
        <v>419</v>
      </c>
      <c r="C295" t="s">
        <v>364</v>
      </c>
      <c r="D295" t="s">
        <v>365</v>
      </c>
      <c r="E295" t="s">
        <v>366</v>
      </c>
      <c r="F295" t="s">
        <v>436</v>
      </c>
      <c r="G295">
        <v>2.3607749999999999E-3</v>
      </c>
      <c r="H295">
        <v>2.906798E-2</v>
      </c>
    </row>
    <row r="296" spans="1:8" x14ac:dyDescent="0.25">
      <c r="A296" t="s">
        <v>164</v>
      </c>
      <c r="B296" t="s">
        <v>546</v>
      </c>
      <c r="C296" t="s">
        <v>364</v>
      </c>
      <c r="D296" t="s">
        <v>365</v>
      </c>
      <c r="E296" t="s">
        <v>366</v>
      </c>
      <c r="F296" t="s">
        <v>436</v>
      </c>
      <c r="G296">
        <v>2.3607749999999999E-3</v>
      </c>
      <c r="H296">
        <v>2.906798E-2</v>
      </c>
    </row>
    <row r="297" spans="1:8" x14ac:dyDescent="0.25">
      <c r="A297" t="s">
        <v>72</v>
      </c>
      <c r="B297" t="s">
        <v>547</v>
      </c>
      <c r="C297" t="s">
        <v>364</v>
      </c>
      <c r="D297" t="s">
        <v>365</v>
      </c>
      <c r="E297" t="s">
        <v>366</v>
      </c>
      <c r="F297" t="s">
        <v>436</v>
      </c>
      <c r="G297">
        <v>2.3607749999999999E-3</v>
      </c>
      <c r="H297">
        <v>2.906798E-2</v>
      </c>
    </row>
    <row r="298" spans="1:8" x14ac:dyDescent="0.25">
      <c r="A298" t="s">
        <v>234</v>
      </c>
      <c r="B298" t="s">
        <v>548</v>
      </c>
      <c r="C298" t="s">
        <v>364</v>
      </c>
      <c r="D298" t="s">
        <v>365</v>
      </c>
      <c r="E298" t="s">
        <v>366</v>
      </c>
      <c r="F298" t="s">
        <v>436</v>
      </c>
      <c r="G298">
        <v>2.3607749999999999E-3</v>
      </c>
      <c r="H298">
        <v>2.906798E-2</v>
      </c>
    </row>
    <row r="299" spans="1:8" x14ac:dyDescent="0.25">
      <c r="A299" t="s">
        <v>248</v>
      </c>
      <c r="B299" t="s">
        <v>419</v>
      </c>
      <c r="C299" t="s">
        <v>364</v>
      </c>
      <c r="D299" t="s">
        <v>365</v>
      </c>
      <c r="E299" t="s">
        <v>366</v>
      </c>
      <c r="F299" t="s">
        <v>436</v>
      </c>
      <c r="G299">
        <v>2.3607749999999999E-3</v>
      </c>
      <c r="H299">
        <v>2.906798E-2</v>
      </c>
    </row>
    <row r="300" spans="1:8" x14ac:dyDescent="0.25">
      <c r="A300" t="s">
        <v>144</v>
      </c>
      <c r="B300" t="s">
        <v>419</v>
      </c>
      <c r="C300" t="s">
        <v>364</v>
      </c>
      <c r="D300" t="s">
        <v>365</v>
      </c>
      <c r="E300" t="s">
        <v>366</v>
      </c>
      <c r="F300" t="s">
        <v>436</v>
      </c>
      <c r="G300">
        <v>2.3607749999999999E-3</v>
      </c>
      <c r="H300">
        <v>2.906798E-2</v>
      </c>
    </row>
    <row r="301" spans="1:8" x14ac:dyDescent="0.25">
      <c r="A301" t="s">
        <v>330</v>
      </c>
      <c r="B301" t="s">
        <v>539</v>
      </c>
      <c r="C301" t="s">
        <v>364</v>
      </c>
      <c r="D301" t="s">
        <v>365</v>
      </c>
      <c r="E301" t="s">
        <v>366</v>
      </c>
      <c r="F301" t="s">
        <v>436</v>
      </c>
      <c r="G301">
        <v>2.3607749999999999E-3</v>
      </c>
      <c r="H301">
        <v>2.906798E-2</v>
      </c>
    </row>
    <row r="302" spans="1:8" x14ac:dyDescent="0.25">
      <c r="A302" t="s">
        <v>260</v>
      </c>
      <c r="B302" t="s">
        <v>572</v>
      </c>
      <c r="C302" t="s">
        <v>364</v>
      </c>
      <c r="D302" t="s">
        <v>365</v>
      </c>
      <c r="E302" t="s">
        <v>366</v>
      </c>
      <c r="F302" t="s">
        <v>436</v>
      </c>
      <c r="G302">
        <v>2.3607749999999999E-3</v>
      </c>
      <c r="H302">
        <v>2.906798E-2</v>
      </c>
    </row>
    <row r="303" spans="1:8" x14ac:dyDescent="0.25">
      <c r="A303" t="s">
        <v>214</v>
      </c>
      <c r="B303" t="s">
        <v>550</v>
      </c>
      <c r="C303" t="s">
        <v>364</v>
      </c>
      <c r="D303" t="s">
        <v>365</v>
      </c>
      <c r="E303" t="s">
        <v>366</v>
      </c>
      <c r="F303" t="s">
        <v>436</v>
      </c>
      <c r="G303">
        <v>2.3607749999999999E-3</v>
      </c>
      <c r="H303">
        <v>2.906798E-2</v>
      </c>
    </row>
    <row r="304" spans="1:8" x14ac:dyDescent="0.25">
      <c r="A304" t="s">
        <v>332</v>
      </c>
      <c r="B304" t="s">
        <v>551</v>
      </c>
      <c r="C304" t="s">
        <v>364</v>
      </c>
      <c r="D304" t="s">
        <v>365</v>
      </c>
      <c r="E304" t="s">
        <v>366</v>
      </c>
      <c r="F304" t="s">
        <v>436</v>
      </c>
      <c r="G304">
        <v>2.3607749999999999E-3</v>
      </c>
      <c r="H304">
        <v>2.906798E-2</v>
      </c>
    </row>
    <row r="305" spans="1:8" x14ac:dyDescent="0.25">
      <c r="A305" t="s">
        <v>258</v>
      </c>
      <c r="B305" t="s">
        <v>573</v>
      </c>
      <c r="C305" t="s">
        <v>364</v>
      </c>
      <c r="D305" t="s">
        <v>365</v>
      </c>
      <c r="E305" t="s">
        <v>366</v>
      </c>
      <c r="F305" t="s">
        <v>436</v>
      </c>
      <c r="G305">
        <v>2.3607749999999999E-3</v>
      </c>
      <c r="H305">
        <v>2.906798E-2</v>
      </c>
    </row>
    <row r="306" spans="1:8" x14ac:dyDescent="0.25">
      <c r="A306" t="s">
        <v>232</v>
      </c>
      <c r="B306" t="s">
        <v>419</v>
      </c>
      <c r="C306" t="s">
        <v>364</v>
      </c>
      <c r="D306" t="s">
        <v>365</v>
      </c>
      <c r="E306" t="s">
        <v>366</v>
      </c>
      <c r="F306" t="s">
        <v>436</v>
      </c>
      <c r="G306">
        <v>2.3607749999999999E-3</v>
      </c>
      <c r="H306">
        <v>2.906798E-2</v>
      </c>
    </row>
    <row r="307" spans="1:8" x14ac:dyDescent="0.25">
      <c r="A307" t="s">
        <v>135</v>
      </c>
      <c r="B307" t="s">
        <v>574</v>
      </c>
      <c r="C307" t="s">
        <v>364</v>
      </c>
      <c r="D307" t="s">
        <v>365</v>
      </c>
      <c r="E307" t="s">
        <v>366</v>
      </c>
      <c r="F307" t="s">
        <v>436</v>
      </c>
      <c r="G307">
        <v>2.3607749999999999E-3</v>
      </c>
      <c r="H307">
        <v>2.906798E-2</v>
      </c>
    </row>
    <row r="308" spans="1:8" x14ac:dyDescent="0.25">
      <c r="A308" t="s">
        <v>3</v>
      </c>
      <c r="B308" t="s">
        <v>553</v>
      </c>
      <c r="C308" t="s">
        <v>364</v>
      </c>
      <c r="D308" t="s">
        <v>365</v>
      </c>
      <c r="E308" t="s">
        <v>366</v>
      </c>
      <c r="F308" t="s">
        <v>436</v>
      </c>
      <c r="G308">
        <v>2.3607749999999999E-3</v>
      </c>
      <c r="H308">
        <v>2.906798E-2</v>
      </c>
    </row>
    <row r="309" spans="1:8" x14ac:dyDescent="0.25">
      <c r="A309" t="s">
        <v>78</v>
      </c>
      <c r="B309" t="s">
        <v>419</v>
      </c>
      <c r="C309" t="s">
        <v>364</v>
      </c>
      <c r="D309" t="s">
        <v>365</v>
      </c>
      <c r="E309" t="s">
        <v>366</v>
      </c>
      <c r="F309" t="s">
        <v>436</v>
      </c>
      <c r="G309">
        <v>2.3607749999999999E-3</v>
      </c>
      <c r="H309">
        <v>2.906798E-2</v>
      </c>
    </row>
    <row r="310" spans="1:8" x14ac:dyDescent="0.25">
      <c r="A310" t="s">
        <v>326</v>
      </c>
      <c r="B310" t="s">
        <v>575</v>
      </c>
      <c r="C310" t="s">
        <v>364</v>
      </c>
      <c r="D310" t="s">
        <v>365</v>
      </c>
      <c r="E310" t="s">
        <v>366</v>
      </c>
      <c r="F310" t="s">
        <v>436</v>
      </c>
      <c r="G310">
        <v>2.3607749999999999E-3</v>
      </c>
      <c r="H310">
        <v>2.906798E-2</v>
      </c>
    </row>
    <row r="311" spans="1:8" x14ac:dyDescent="0.25">
      <c r="A311" t="s">
        <v>340</v>
      </c>
      <c r="B311" t="s">
        <v>554</v>
      </c>
      <c r="C311" t="s">
        <v>364</v>
      </c>
      <c r="D311" t="s">
        <v>365</v>
      </c>
      <c r="E311" t="s">
        <v>366</v>
      </c>
      <c r="F311" t="s">
        <v>436</v>
      </c>
      <c r="G311">
        <v>2.3607749999999999E-3</v>
      </c>
      <c r="H311">
        <v>2.906798E-2</v>
      </c>
    </row>
    <row r="312" spans="1:8" x14ac:dyDescent="0.25">
      <c r="A312" t="s">
        <v>124</v>
      </c>
      <c r="B312" t="s">
        <v>528</v>
      </c>
      <c r="C312" t="s">
        <v>364</v>
      </c>
      <c r="D312" t="s">
        <v>365</v>
      </c>
      <c r="E312" t="s">
        <v>366</v>
      </c>
      <c r="F312" t="s">
        <v>436</v>
      </c>
      <c r="G312">
        <v>2.3607749999999999E-3</v>
      </c>
      <c r="H312">
        <v>2.906798E-2</v>
      </c>
    </row>
    <row r="313" spans="1:8" x14ac:dyDescent="0.25">
      <c r="A313" t="s">
        <v>264</v>
      </c>
      <c r="B313" t="s">
        <v>419</v>
      </c>
      <c r="C313" t="s">
        <v>364</v>
      </c>
      <c r="D313" t="s">
        <v>365</v>
      </c>
      <c r="E313" t="s">
        <v>366</v>
      </c>
      <c r="F313" t="s">
        <v>436</v>
      </c>
      <c r="G313">
        <v>2.3607749999999999E-3</v>
      </c>
      <c r="H313">
        <v>2.906798E-2</v>
      </c>
    </row>
    <row r="314" spans="1:8" x14ac:dyDescent="0.25">
      <c r="A314" t="s">
        <v>51</v>
      </c>
      <c r="B314" t="s">
        <v>419</v>
      </c>
      <c r="C314" t="s">
        <v>364</v>
      </c>
      <c r="D314" t="s">
        <v>365</v>
      </c>
      <c r="E314" t="s">
        <v>366</v>
      </c>
      <c r="F314" t="s">
        <v>436</v>
      </c>
      <c r="G314">
        <v>2.3607749999999999E-3</v>
      </c>
      <c r="H314">
        <v>2.906798E-2</v>
      </c>
    </row>
    <row r="315" spans="1:8" x14ac:dyDescent="0.25">
      <c r="A315" t="s">
        <v>128</v>
      </c>
      <c r="B315" t="s">
        <v>419</v>
      </c>
      <c r="C315" t="s">
        <v>364</v>
      </c>
      <c r="D315" t="s">
        <v>365</v>
      </c>
      <c r="E315" t="s">
        <v>366</v>
      </c>
      <c r="F315" t="s">
        <v>436</v>
      </c>
      <c r="G315">
        <v>2.3607749999999999E-3</v>
      </c>
      <c r="H315">
        <v>2.906798E-2</v>
      </c>
    </row>
    <row r="316" spans="1:8" x14ac:dyDescent="0.25">
      <c r="A316" t="s">
        <v>154</v>
      </c>
      <c r="B316" t="s">
        <v>576</v>
      </c>
      <c r="C316" t="s">
        <v>364</v>
      </c>
      <c r="D316" t="s">
        <v>365</v>
      </c>
      <c r="E316" t="s">
        <v>366</v>
      </c>
      <c r="F316" t="s">
        <v>436</v>
      </c>
      <c r="G316">
        <v>2.3607749999999999E-3</v>
      </c>
      <c r="H316">
        <v>2.906798E-2</v>
      </c>
    </row>
    <row r="317" spans="1:8" x14ac:dyDescent="0.25">
      <c r="A317" t="s">
        <v>192</v>
      </c>
      <c r="B317" t="s">
        <v>556</v>
      </c>
      <c r="C317" t="s">
        <v>364</v>
      </c>
      <c r="D317" t="s">
        <v>365</v>
      </c>
      <c r="E317" t="s">
        <v>366</v>
      </c>
      <c r="F317" t="s">
        <v>436</v>
      </c>
      <c r="G317">
        <v>2.3607749999999999E-3</v>
      </c>
      <c r="H317">
        <v>2.906798E-2</v>
      </c>
    </row>
    <row r="318" spans="1:8" x14ac:dyDescent="0.25">
      <c r="A318" t="s">
        <v>316</v>
      </c>
      <c r="B318" t="s">
        <v>557</v>
      </c>
      <c r="C318" t="s">
        <v>364</v>
      </c>
      <c r="D318" t="s">
        <v>365</v>
      </c>
      <c r="E318" t="s">
        <v>366</v>
      </c>
      <c r="F318" t="s">
        <v>436</v>
      </c>
      <c r="G318">
        <v>2.3607749999999999E-3</v>
      </c>
      <c r="H318">
        <v>2.906798E-2</v>
      </c>
    </row>
    <row r="319" spans="1:8" x14ac:dyDescent="0.25">
      <c r="A319" t="s">
        <v>104</v>
      </c>
      <c r="B319" t="s">
        <v>603</v>
      </c>
      <c r="C319" t="s">
        <v>364</v>
      </c>
      <c r="D319" t="s">
        <v>365</v>
      </c>
      <c r="E319" t="s">
        <v>366</v>
      </c>
      <c r="F319" t="s">
        <v>436</v>
      </c>
      <c r="G319">
        <v>2.3607749999999999E-3</v>
      </c>
      <c r="H319">
        <v>2.906798E-2</v>
      </c>
    </row>
    <row r="320" spans="1:8" x14ac:dyDescent="0.25">
      <c r="A320" t="s">
        <v>90</v>
      </c>
      <c r="B320" t="s">
        <v>577</v>
      </c>
      <c r="C320" t="s">
        <v>364</v>
      </c>
      <c r="D320" t="s">
        <v>365</v>
      </c>
      <c r="E320" t="s">
        <v>366</v>
      </c>
      <c r="F320" t="s">
        <v>436</v>
      </c>
      <c r="G320">
        <v>2.3607749999999999E-3</v>
      </c>
      <c r="H320">
        <v>2.906798E-2</v>
      </c>
    </row>
    <row r="321" spans="1:8" x14ac:dyDescent="0.25">
      <c r="A321" t="s">
        <v>178</v>
      </c>
      <c r="B321" t="s">
        <v>561</v>
      </c>
      <c r="C321" t="s">
        <v>364</v>
      </c>
      <c r="D321" t="s">
        <v>365</v>
      </c>
      <c r="E321" t="s">
        <v>366</v>
      </c>
      <c r="F321" t="s">
        <v>436</v>
      </c>
      <c r="G321">
        <v>2.3607749999999999E-3</v>
      </c>
      <c r="H321">
        <v>2.906798E-2</v>
      </c>
    </row>
    <row r="322" spans="1:8" x14ac:dyDescent="0.25">
      <c r="A322" t="s">
        <v>222</v>
      </c>
      <c r="B322" t="s">
        <v>419</v>
      </c>
      <c r="C322" t="s">
        <v>364</v>
      </c>
      <c r="D322" t="s">
        <v>365</v>
      </c>
      <c r="E322" t="s">
        <v>366</v>
      </c>
      <c r="F322" t="s">
        <v>436</v>
      </c>
      <c r="G322">
        <v>2.3607749999999999E-3</v>
      </c>
      <c r="H322">
        <v>2.906798E-2</v>
      </c>
    </row>
    <row r="323" spans="1:8" x14ac:dyDescent="0.25">
      <c r="A323" t="s">
        <v>138</v>
      </c>
      <c r="B323" t="s">
        <v>419</v>
      </c>
      <c r="C323" t="s">
        <v>364</v>
      </c>
      <c r="D323" t="s">
        <v>365</v>
      </c>
      <c r="E323" t="s">
        <v>366</v>
      </c>
      <c r="F323" t="s">
        <v>436</v>
      </c>
      <c r="G323">
        <v>2.3607749999999999E-3</v>
      </c>
      <c r="H323">
        <v>2.906798E-2</v>
      </c>
    </row>
    <row r="324" spans="1:8" x14ac:dyDescent="0.25">
      <c r="A324" t="s">
        <v>288</v>
      </c>
      <c r="B324" t="s">
        <v>419</v>
      </c>
      <c r="C324" t="s">
        <v>364</v>
      </c>
      <c r="D324" t="s">
        <v>365</v>
      </c>
      <c r="E324" t="s">
        <v>366</v>
      </c>
      <c r="F324" t="s">
        <v>436</v>
      </c>
      <c r="G324">
        <v>2.3607749999999999E-3</v>
      </c>
      <c r="H324">
        <v>2.906798E-2</v>
      </c>
    </row>
    <row r="325" spans="1:8" x14ac:dyDescent="0.25">
      <c r="A325" t="s">
        <v>160</v>
      </c>
      <c r="B325" t="s">
        <v>419</v>
      </c>
      <c r="C325" t="s">
        <v>364</v>
      </c>
      <c r="D325" t="s">
        <v>365</v>
      </c>
      <c r="E325" t="s">
        <v>366</v>
      </c>
      <c r="F325" t="s">
        <v>436</v>
      </c>
      <c r="G325">
        <v>2.3607749999999999E-3</v>
      </c>
      <c r="H325">
        <v>2.906798E-2</v>
      </c>
    </row>
    <row r="326" spans="1:8" x14ac:dyDescent="0.25">
      <c r="A326" t="s">
        <v>170</v>
      </c>
      <c r="B326" t="s">
        <v>578</v>
      </c>
      <c r="C326" t="s">
        <v>364</v>
      </c>
      <c r="D326" t="s">
        <v>365</v>
      </c>
      <c r="E326" t="s">
        <v>366</v>
      </c>
      <c r="F326" t="s">
        <v>436</v>
      </c>
      <c r="G326">
        <v>2.3607749999999999E-3</v>
      </c>
      <c r="H326">
        <v>2.906798E-2</v>
      </c>
    </row>
    <row r="327" spans="1:8" x14ac:dyDescent="0.25">
      <c r="A327" t="s">
        <v>5</v>
      </c>
      <c r="B327" t="s">
        <v>604</v>
      </c>
      <c r="C327" t="s">
        <v>364</v>
      </c>
      <c r="D327" t="s">
        <v>365</v>
      </c>
      <c r="E327" t="s">
        <v>366</v>
      </c>
      <c r="F327" t="s">
        <v>436</v>
      </c>
      <c r="G327">
        <v>2.3607749999999999E-3</v>
      </c>
      <c r="H327">
        <v>2.906798E-2</v>
      </c>
    </row>
    <row r="328" spans="1:8" x14ac:dyDescent="0.25">
      <c r="A328" t="s">
        <v>254</v>
      </c>
      <c r="B328" t="s">
        <v>462</v>
      </c>
      <c r="C328" t="s">
        <v>364</v>
      </c>
      <c r="D328" t="s">
        <v>365</v>
      </c>
      <c r="E328" t="s">
        <v>366</v>
      </c>
      <c r="F328" t="s">
        <v>436</v>
      </c>
      <c r="G328">
        <v>2.3607749999999999E-3</v>
      </c>
      <c r="H328">
        <v>2.906798E-2</v>
      </c>
    </row>
    <row r="329" spans="1:8" x14ac:dyDescent="0.25">
      <c r="A329" t="s">
        <v>270</v>
      </c>
      <c r="B329" t="s">
        <v>529</v>
      </c>
      <c r="C329" t="s">
        <v>364</v>
      </c>
      <c r="D329" t="s">
        <v>365</v>
      </c>
      <c r="E329" t="s">
        <v>366</v>
      </c>
      <c r="F329" t="s">
        <v>436</v>
      </c>
      <c r="G329">
        <v>2.3607749999999999E-3</v>
      </c>
      <c r="H329">
        <v>2.906798E-2</v>
      </c>
    </row>
    <row r="330" spans="1:8" x14ac:dyDescent="0.25">
      <c r="A330" t="s">
        <v>306</v>
      </c>
      <c r="B330" t="s">
        <v>579</v>
      </c>
      <c r="C330" t="s">
        <v>364</v>
      </c>
      <c r="D330" t="s">
        <v>365</v>
      </c>
      <c r="E330" t="s">
        <v>366</v>
      </c>
      <c r="F330" t="s">
        <v>436</v>
      </c>
      <c r="G330">
        <v>2.3607749999999999E-3</v>
      </c>
      <c r="H330">
        <v>2.906798E-2</v>
      </c>
    </row>
    <row r="331" spans="1:8" x14ac:dyDescent="0.25">
      <c r="A331" t="s">
        <v>337</v>
      </c>
      <c r="B331" t="s">
        <v>447</v>
      </c>
      <c r="C331" t="s">
        <v>364</v>
      </c>
      <c r="D331" t="s">
        <v>365</v>
      </c>
      <c r="E331" t="s">
        <v>366</v>
      </c>
      <c r="F331" t="s">
        <v>436</v>
      </c>
      <c r="G331">
        <v>2.3607749999999999E-3</v>
      </c>
      <c r="H331">
        <v>2.906798E-2</v>
      </c>
    </row>
    <row r="332" spans="1:8" x14ac:dyDescent="0.25">
      <c r="A332" t="s">
        <v>43</v>
      </c>
      <c r="B332" t="s">
        <v>562</v>
      </c>
      <c r="C332" t="s">
        <v>364</v>
      </c>
      <c r="D332" t="s">
        <v>365</v>
      </c>
      <c r="E332" t="s">
        <v>366</v>
      </c>
      <c r="F332" t="s">
        <v>436</v>
      </c>
      <c r="G332">
        <v>2.3607749999999999E-3</v>
      </c>
      <c r="H332">
        <v>2.906798E-2</v>
      </c>
    </row>
    <row r="333" spans="1:8" x14ac:dyDescent="0.25">
      <c r="A333" t="s">
        <v>166</v>
      </c>
      <c r="B333" t="s">
        <v>419</v>
      </c>
      <c r="C333" t="s">
        <v>364</v>
      </c>
      <c r="D333" t="s">
        <v>365</v>
      </c>
      <c r="E333" t="s">
        <v>366</v>
      </c>
      <c r="F333" t="s">
        <v>436</v>
      </c>
      <c r="G333">
        <v>2.3607749999999999E-3</v>
      </c>
      <c r="H333">
        <v>2.906798E-2</v>
      </c>
    </row>
    <row r="334" spans="1:8" x14ac:dyDescent="0.25">
      <c r="A334" t="s">
        <v>86</v>
      </c>
      <c r="B334" t="s">
        <v>605</v>
      </c>
      <c r="C334" t="s">
        <v>364</v>
      </c>
      <c r="D334" t="s">
        <v>365</v>
      </c>
      <c r="E334" t="s">
        <v>366</v>
      </c>
      <c r="F334" t="s">
        <v>436</v>
      </c>
      <c r="G334">
        <v>2.3607749999999999E-3</v>
      </c>
      <c r="H334">
        <v>2.906798E-2</v>
      </c>
    </row>
    <row r="335" spans="1:8" x14ac:dyDescent="0.25">
      <c r="A335" t="s">
        <v>27</v>
      </c>
      <c r="B335" t="s">
        <v>419</v>
      </c>
      <c r="C335" t="s">
        <v>364</v>
      </c>
      <c r="D335" t="s">
        <v>365</v>
      </c>
      <c r="E335" t="s">
        <v>366</v>
      </c>
      <c r="F335" t="s">
        <v>436</v>
      </c>
      <c r="G335">
        <v>2.3607749999999999E-3</v>
      </c>
      <c r="H335">
        <v>2.906798E-2</v>
      </c>
    </row>
    <row r="336" spans="1:8" x14ac:dyDescent="0.25">
      <c r="A336" t="s">
        <v>11</v>
      </c>
      <c r="B336" t="s">
        <v>563</v>
      </c>
      <c r="C336" t="s">
        <v>364</v>
      </c>
      <c r="D336" t="s">
        <v>365</v>
      </c>
      <c r="E336" t="s">
        <v>366</v>
      </c>
      <c r="F336" t="s">
        <v>436</v>
      </c>
      <c r="G336">
        <v>2.3607749999999999E-3</v>
      </c>
      <c r="H336">
        <v>2.906798E-2</v>
      </c>
    </row>
    <row r="337" spans="1:8" x14ac:dyDescent="0.25">
      <c r="A337" t="s">
        <v>109</v>
      </c>
      <c r="B337" t="s">
        <v>606</v>
      </c>
      <c r="C337" t="s">
        <v>364</v>
      </c>
      <c r="D337" t="s">
        <v>365</v>
      </c>
      <c r="E337" t="s">
        <v>366</v>
      </c>
      <c r="F337" t="s">
        <v>436</v>
      </c>
      <c r="G337">
        <v>2.3607749999999999E-3</v>
      </c>
      <c r="H337">
        <v>2.906798E-2</v>
      </c>
    </row>
    <row r="338" spans="1:8" x14ac:dyDescent="0.25">
      <c r="A338" t="s">
        <v>294</v>
      </c>
      <c r="B338" t="s">
        <v>580</v>
      </c>
      <c r="C338" t="s">
        <v>364</v>
      </c>
      <c r="D338" t="s">
        <v>365</v>
      </c>
      <c r="E338" t="s">
        <v>366</v>
      </c>
      <c r="F338" t="s">
        <v>436</v>
      </c>
      <c r="G338">
        <v>2.3607749999999999E-3</v>
      </c>
      <c r="H338">
        <v>2.906798E-2</v>
      </c>
    </row>
    <row r="339" spans="1:8" x14ac:dyDescent="0.25">
      <c r="A339" t="s">
        <v>310</v>
      </c>
      <c r="B339" t="s">
        <v>419</v>
      </c>
      <c r="C339" t="s">
        <v>364</v>
      </c>
      <c r="D339" t="s">
        <v>365</v>
      </c>
      <c r="E339" t="s">
        <v>366</v>
      </c>
      <c r="F339" t="s">
        <v>436</v>
      </c>
      <c r="G339">
        <v>2.3607749999999999E-3</v>
      </c>
      <c r="H339">
        <v>2.906798E-2</v>
      </c>
    </row>
    <row r="340" spans="1:8" x14ac:dyDescent="0.25">
      <c r="A340" t="s">
        <v>158</v>
      </c>
      <c r="B340" t="s">
        <v>564</v>
      </c>
      <c r="C340" t="s">
        <v>364</v>
      </c>
      <c r="D340" t="s">
        <v>365</v>
      </c>
      <c r="E340" t="s">
        <v>366</v>
      </c>
      <c r="F340" t="s">
        <v>436</v>
      </c>
      <c r="G340">
        <v>2.3607749999999999E-3</v>
      </c>
      <c r="H340">
        <v>2.906798E-2</v>
      </c>
    </row>
    <row r="341" spans="1:8" x14ac:dyDescent="0.25">
      <c r="A341" t="s">
        <v>338</v>
      </c>
      <c r="B341" t="s">
        <v>565</v>
      </c>
      <c r="C341" t="s">
        <v>364</v>
      </c>
      <c r="D341" t="s">
        <v>365</v>
      </c>
      <c r="E341" t="s">
        <v>366</v>
      </c>
      <c r="F341" t="s">
        <v>436</v>
      </c>
      <c r="G341">
        <v>2.3607749999999999E-3</v>
      </c>
      <c r="H341">
        <v>2.906798E-2</v>
      </c>
    </row>
    <row r="342" spans="1:8" x14ac:dyDescent="0.25">
      <c r="A342" t="s">
        <v>268</v>
      </c>
      <c r="B342" t="s">
        <v>566</v>
      </c>
      <c r="C342" t="s">
        <v>364</v>
      </c>
      <c r="D342" t="s">
        <v>365</v>
      </c>
      <c r="E342" t="s">
        <v>366</v>
      </c>
      <c r="F342" t="s">
        <v>436</v>
      </c>
      <c r="G342">
        <v>2.3607749999999999E-3</v>
      </c>
      <c r="H342">
        <v>2.906798E-2</v>
      </c>
    </row>
    <row r="343" spans="1:8" x14ac:dyDescent="0.25">
      <c r="A343" t="s">
        <v>314</v>
      </c>
      <c r="B343" t="s">
        <v>419</v>
      </c>
      <c r="C343" t="s">
        <v>364</v>
      </c>
      <c r="D343" t="s">
        <v>365</v>
      </c>
      <c r="E343" t="s">
        <v>366</v>
      </c>
      <c r="F343" t="s">
        <v>436</v>
      </c>
      <c r="G343">
        <v>2.3607749999999999E-3</v>
      </c>
      <c r="H343">
        <v>2.906798E-2</v>
      </c>
    </row>
    <row r="344" spans="1:8" x14ac:dyDescent="0.25">
      <c r="A344" t="s">
        <v>45</v>
      </c>
      <c r="B344" t="s">
        <v>607</v>
      </c>
      <c r="C344" t="s">
        <v>364</v>
      </c>
      <c r="D344" t="s">
        <v>365</v>
      </c>
      <c r="E344" t="s">
        <v>366</v>
      </c>
      <c r="F344" t="s">
        <v>436</v>
      </c>
      <c r="G344">
        <v>2.3607749999999999E-3</v>
      </c>
      <c r="H344">
        <v>2.906798E-2</v>
      </c>
    </row>
    <row r="345" spans="1:8" x14ac:dyDescent="0.25">
      <c r="A345" t="s">
        <v>300</v>
      </c>
      <c r="B345" t="s">
        <v>419</v>
      </c>
      <c r="C345" t="s">
        <v>364</v>
      </c>
      <c r="D345" t="s">
        <v>365</v>
      </c>
      <c r="E345" t="s">
        <v>366</v>
      </c>
      <c r="F345" t="s">
        <v>436</v>
      </c>
      <c r="G345">
        <v>2.3607749999999999E-3</v>
      </c>
      <c r="H345">
        <v>2.906798E-2</v>
      </c>
    </row>
    <row r="346" spans="1:8" x14ac:dyDescent="0.25">
      <c r="A346" t="s">
        <v>112</v>
      </c>
      <c r="B346" t="s">
        <v>419</v>
      </c>
      <c r="C346" t="s">
        <v>364</v>
      </c>
      <c r="D346" t="s">
        <v>365</v>
      </c>
      <c r="E346" t="s">
        <v>366</v>
      </c>
      <c r="F346" t="s">
        <v>436</v>
      </c>
      <c r="G346">
        <v>2.3607749999999999E-3</v>
      </c>
      <c r="H346">
        <v>2.906798E-2</v>
      </c>
    </row>
    <row r="347" spans="1:8" x14ac:dyDescent="0.25">
      <c r="A347" t="s">
        <v>68</v>
      </c>
      <c r="B347" t="s">
        <v>419</v>
      </c>
      <c r="C347" t="s">
        <v>364</v>
      </c>
      <c r="D347" t="s">
        <v>365</v>
      </c>
      <c r="E347" t="s">
        <v>366</v>
      </c>
      <c r="F347" t="s">
        <v>436</v>
      </c>
      <c r="G347">
        <v>2.3607749999999999E-3</v>
      </c>
      <c r="H347">
        <v>2.906798E-2</v>
      </c>
    </row>
    <row r="348" spans="1:8" x14ac:dyDescent="0.25">
      <c r="A348" t="s">
        <v>84</v>
      </c>
      <c r="B348" t="s">
        <v>419</v>
      </c>
      <c r="C348" t="s">
        <v>364</v>
      </c>
      <c r="D348" t="s">
        <v>365</v>
      </c>
      <c r="E348" t="s">
        <v>366</v>
      </c>
      <c r="F348" t="s">
        <v>436</v>
      </c>
      <c r="G348">
        <v>2.3607749999999999E-3</v>
      </c>
      <c r="H348">
        <v>2.906798E-2</v>
      </c>
    </row>
    <row r="349" spans="1:8" x14ac:dyDescent="0.25">
      <c r="A349" t="s">
        <v>35</v>
      </c>
      <c r="B349" t="s">
        <v>419</v>
      </c>
      <c r="C349" t="s">
        <v>364</v>
      </c>
      <c r="D349" t="s">
        <v>365</v>
      </c>
      <c r="E349" t="s">
        <v>366</v>
      </c>
      <c r="F349" t="s">
        <v>436</v>
      </c>
      <c r="G349">
        <v>2.3607749999999999E-3</v>
      </c>
      <c r="H349">
        <v>2.906798E-2</v>
      </c>
    </row>
    <row r="350" spans="1:8" x14ac:dyDescent="0.25">
      <c r="A350" t="s">
        <v>208</v>
      </c>
      <c r="B350" t="s">
        <v>419</v>
      </c>
      <c r="C350" t="s">
        <v>364</v>
      </c>
      <c r="D350" t="s">
        <v>365</v>
      </c>
      <c r="E350" t="s">
        <v>366</v>
      </c>
      <c r="F350" t="s">
        <v>436</v>
      </c>
      <c r="G350">
        <v>2.3607749999999999E-3</v>
      </c>
      <c r="H350">
        <v>2.906798E-2</v>
      </c>
    </row>
    <row r="351" spans="1:8" x14ac:dyDescent="0.25">
      <c r="A351" t="s">
        <v>202</v>
      </c>
      <c r="B351" t="s">
        <v>567</v>
      </c>
      <c r="C351" t="s">
        <v>364</v>
      </c>
      <c r="D351" t="s">
        <v>365</v>
      </c>
      <c r="E351" t="s">
        <v>366</v>
      </c>
      <c r="F351" t="s">
        <v>436</v>
      </c>
      <c r="G351">
        <v>2.3607749999999999E-3</v>
      </c>
      <c r="H351">
        <v>2.906798E-2</v>
      </c>
    </row>
    <row r="352" spans="1:8" x14ac:dyDescent="0.25">
      <c r="A352" t="s">
        <v>298</v>
      </c>
      <c r="B352" t="s">
        <v>419</v>
      </c>
      <c r="C352" t="s">
        <v>364</v>
      </c>
      <c r="D352" t="s">
        <v>365</v>
      </c>
      <c r="E352" t="s">
        <v>366</v>
      </c>
      <c r="F352" t="s">
        <v>436</v>
      </c>
      <c r="G352">
        <v>2.3607749999999999E-3</v>
      </c>
      <c r="H352">
        <v>2.906798E-2</v>
      </c>
    </row>
    <row r="353" spans="1:8" x14ac:dyDescent="0.25">
      <c r="A353" t="s">
        <v>280</v>
      </c>
      <c r="B353" t="s">
        <v>581</v>
      </c>
      <c r="C353" t="s">
        <v>364</v>
      </c>
      <c r="D353" t="s">
        <v>365</v>
      </c>
      <c r="E353" t="s">
        <v>366</v>
      </c>
      <c r="F353" t="s">
        <v>436</v>
      </c>
      <c r="G353">
        <v>2.3607749999999999E-3</v>
      </c>
      <c r="H353">
        <v>2.906798E-2</v>
      </c>
    </row>
    <row r="354" spans="1:8" x14ac:dyDescent="0.25">
      <c r="A354" t="s">
        <v>226</v>
      </c>
      <c r="B354" t="s">
        <v>582</v>
      </c>
      <c r="C354" t="s">
        <v>364</v>
      </c>
      <c r="D354" t="s">
        <v>365</v>
      </c>
      <c r="E354" t="s">
        <v>366</v>
      </c>
      <c r="F354" t="s">
        <v>436</v>
      </c>
      <c r="G354">
        <v>2.3607749999999999E-3</v>
      </c>
      <c r="H354">
        <v>2.906798E-2</v>
      </c>
    </row>
    <row r="355" spans="1:8" x14ac:dyDescent="0.25">
      <c r="A355" t="s">
        <v>147</v>
      </c>
      <c r="B355" t="s">
        <v>583</v>
      </c>
      <c r="C355" t="s">
        <v>364</v>
      </c>
      <c r="D355" t="s">
        <v>365</v>
      </c>
      <c r="E355" t="s">
        <v>366</v>
      </c>
      <c r="F355" t="s">
        <v>436</v>
      </c>
      <c r="G355">
        <v>2.3607749999999999E-3</v>
      </c>
      <c r="H355">
        <v>2.906798E-2</v>
      </c>
    </row>
    <row r="356" spans="1:8" x14ac:dyDescent="0.25">
      <c r="A356" t="s">
        <v>318</v>
      </c>
      <c r="B356" t="s">
        <v>540</v>
      </c>
      <c r="C356" t="s">
        <v>364</v>
      </c>
      <c r="D356" t="s">
        <v>365</v>
      </c>
      <c r="E356" t="s">
        <v>366</v>
      </c>
      <c r="F356" t="s">
        <v>436</v>
      </c>
      <c r="G356">
        <v>2.3607749999999999E-3</v>
      </c>
      <c r="H356">
        <v>2.906798E-2</v>
      </c>
    </row>
    <row r="357" spans="1:8" x14ac:dyDescent="0.25">
      <c r="A357" t="s">
        <v>216</v>
      </c>
      <c r="B357" t="s">
        <v>419</v>
      </c>
      <c r="C357" t="s">
        <v>364</v>
      </c>
      <c r="D357" t="s">
        <v>365</v>
      </c>
      <c r="E357" t="s">
        <v>366</v>
      </c>
      <c r="F357" t="s">
        <v>436</v>
      </c>
      <c r="G357">
        <v>2.3607749999999999E-3</v>
      </c>
      <c r="H357">
        <v>2.906798E-2</v>
      </c>
    </row>
    <row r="358" spans="1:8" x14ac:dyDescent="0.25">
      <c r="A358" t="s">
        <v>19</v>
      </c>
      <c r="B358" t="s">
        <v>419</v>
      </c>
      <c r="C358" t="s">
        <v>364</v>
      </c>
      <c r="D358" t="s">
        <v>365</v>
      </c>
      <c r="E358" t="s">
        <v>366</v>
      </c>
      <c r="F358" t="s">
        <v>436</v>
      </c>
      <c r="G358">
        <v>2.3607749999999999E-3</v>
      </c>
      <c r="H358">
        <v>2.906798E-2</v>
      </c>
    </row>
    <row r="359" spans="1:8" x14ac:dyDescent="0.25">
      <c r="A359" t="s">
        <v>29</v>
      </c>
      <c r="B359" t="s">
        <v>608</v>
      </c>
      <c r="C359" t="s">
        <v>364</v>
      </c>
      <c r="D359" t="s">
        <v>365</v>
      </c>
      <c r="E359" t="s">
        <v>366</v>
      </c>
      <c r="F359" t="s">
        <v>436</v>
      </c>
      <c r="G359">
        <v>2.3607749999999999E-3</v>
      </c>
      <c r="H359">
        <v>2.906798E-2</v>
      </c>
    </row>
    <row r="360" spans="1:8" x14ac:dyDescent="0.25">
      <c r="A360" t="s">
        <v>308</v>
      </c>
      <c r="B360" t="s">
        <v>419</v>
      </c>
      <c r="C360" t="s">
        <v>364</v>
      </c>
      <c r="D360" t="s">
        <v>365</v>
      </c>
      <c r="E360" t="s">
        <v>366</v>
      </c>
      <c r="F360" t="s">
        <v>436</v>
      </c>
      <c r="G360">
        <v>2.3607749999999999E-3</v>
      </c>
      <c r="H360">
        <v>2.906798E-2</v>
      </c>
    </row>
    <row r="361" spans="1:8" x14ac:dyDescent="0.25">
      <c r="A361" t="s">
        <v>212</v>
      </c>
      <c r="B361" t="s">
        <v>568</v>
      </c>
      <c r="C361" t="s">
        <v>364</v>
      </c>
      <c r="D361" t="s">
        <v>365</v>
      </c>
      <c r="E361" t="s">
        <v>366</v>
      </c>
      <c r="F361" t="s">
        <v>436</v>
      </c>
      <c r="G361">
        <v>2.3607749999999999E-3</v>
      </c>
      <c r="H361">
        <v>2.906798E-2</v>
      </c>
    </row>
    <row r="362" spans="1:8" x14ac:dyDescent="0.25">
      <c r="A362" t="s">
        <v>240</v>
      </c>
      <c r="B362" t="s">
        <v>569</v>
      </c>
      <c r="C362" t="s">
        <v>364</v>
      </c>
      <c r="D362" t="s">
        <v>365</v>
      </c>
      <c r="E362" t="s">
        <v>366</v>
      </c>
      <c r="F362" t="s">
        <v>436</v>
      </c>
      <c r="G362">
        <v>2.3607749999999999E-3</v>
      </c>
      <c r="H362">
        <v>2.906798E-2</v>
      </c>
    </row>
    <row r="363" spans="1:8" x14ac:dyDescent="0.25">
      <c r="A363" t="s">
        <v>336</v>
      </c>
      <c r="B363" t="s">
        <v>419</v>
      </c>
      <c r="C363" t="s">
        <v>364</v>
      </c>
      <c r="D363" t="s">
        <v>365</v>
      </c>
      <c r="E363" t="s">
        <v>366</v>
      </c>
      <c r="F363" t="s">
        <v>436</v>
      </c>
      <c r="G363">
        <v>2.3607749999999999E-3</v>
      </c>
      <c r="H363">
        <v>2.906798E-2</v>
      </c>
    </row>
    <row r="364" spans="1:8" x14ac:dyDescent="0.25">
      <c r="A364" t="s">
        <v>188</v>
      </c>
      <c r="B364" t="s">
        <v>419</v>
      </c>
      <c r="C364" t="s">
        <v>364</v>
      </c>
      <c r="D364" t="s">
        <v>365</v>
      </c>
      <c r="E364" t="s">
        <v>366</v>
      </c>
      <c r="F364" t="s">
        <v>436</v>
      </c>
      <c r="G364">
        <v>2.3607749999999999E-3</v>
      </c>
      <c r="H364">
        <v>2.906798E-2</v>
      </c>
    </row>
    <row r="365" spans="1:8" x14ac:dyDescent="0.25">
      <c r="A365" t="s">
        <v>252</v>
      </c>
      <c r="B365" t="s">
        <v>530</v>
      </c>
      <c r="C365" t="s">
        <v>364</v>
      </c>
      <c r="D365" t="s">
        <v>365</v>
      </c>
      <c r="E365" t="s">
        <v>366</v>
      </c>
      <c r="F365" t="s">
        <v>436</v>
      </c>
      <c r="G365">
        <v>2.3607749999999999E-3</v>
      </c>
      <c r="H365">
        <v>2.906798E-2</v>
      </c>
    </row>
    <row r="366" spans="1:8" x14ac:dyDescent="0.25">
      <c r="A366" t="s">
        <v>196</v>
      </c>
      <c r="B366" t="s">
        <v>534</v>
      </c>
      <c r="C366" t="s">
        <v>364</v>
      </c>
      <c r="D366" t="s">
        <v>365</v>
      </c>
      <c r="E366" t="s">
        <v>366</v>
      </c>
      <c r="F366" t="s">
        <v>436</v>
      </c>
      <c r="G366">
        <v>2.3607749999999999E-3</v>
      </c>
      <c r="H366">
        <v>2.906798E-2</v>
      </c>
    </row>
    <row r="367" spans="1:8" x14ac:dyDescent="0.25">
      <c r="A367" t="s">
        <v>172</v>
      </c>
      <c r="B367" t="s">
        <v>536</v>
      </c>
      <c r="C367" t="s">
        <v>364</v>
      </c>
      <c r="D367" t="s">
        <v>365</v>
      </c>
      <c r="E367" t="s">
        <v>366</v>
      </c>
      <c r="F367" t="s">
        <v>436</v>
      </c>
      <c r="G367">
        <v>2.3607749999999999E-3</v>
      </c>
      <c r="H367">
        <v>2.906798E-2</v>
      </c>
    </row>
    <row r="368" spans="1:8" x14ac:dyDescent="0.25">
      <c r="A368" t="s">
        <v>74</v>
      </c>
      <c r="B368" t="s">
        <v>609</v>
      </c>
      <c r="C368" t="s">
        <v>610</v>
      </c>
      <c r="D368" t="s">
        <v>611</v>
      </c>
      <c r="E368" t="s">
        <v>354</v>
      </c>
      <c r="F368" t="s">
        <v>480</v>
      </c>
      <c r="G368">
        <v>2.4573960000000001E-3</v>
      </c>
      <c r="H368">
        <v>2.906798E-2</v>
      </c>
    </row>
    <row r="369" spans="1:8" x14ac:dyDescent="0.25">
      <c r="A369" t="s">
        <v>220</v>
      </c>
      <c r="B369" t="s">
        <v>532</v>
      </c>
      <c r="C369" t="s">
        <v>610</v>
      </c>
      <c r="D369" t="s">
        <v>611</v>
      </c>
      <c r="E369" t="s">
        <v>354</v>
      </c>
      <c r="F369" t="s">
        <v>480</v>
      </c>
      <c r="G369">
        <v>2.4573960000000001E-3</v>
      </c>
      <c r="H369">
        <v>2.906798E-2</v>
      </c>
    </row>
    <row r="370" spans="1:8" x14ac:dyDescent="0.25">
      <c r="A370" t="s">
        <v>196</v>
      </c>
      <c r="B370" t="s">
        <v>534</v>
      </c>
      <c r="C370" t="s">
        <v>610</v>
      </c>
      <c r="D370" t="s">
        <v>611</v>
      </c>
      <c r="E370" t="s">
        <v>354</v>
      </c>
      <c r="F370" t="s">
        <v>480</v>
      </c>
      <c r="G370">
        <v>2.4573960000000001E-3</v>
      </c>
      <c r="H370">
        <v>2.906798E-2</v>
      </c>
    </row>
    <row r="371" spans="1:8" x14ac:dyDescent="0.25">
      <c r="A371" t="s">
        <v>74</v>
      </c>
      <c r="B371" t="s">
        <v>609</v>
      </c>
      <c r="C371" t="s">
        <v>612</v>
      </c>
      <c r="D371" t="s">
        <v>613</v>
      </c>
      <c r="E371" t="s">
        <v>354</v>
      </c>
      <c r="F371" t="s">
        <v>480</v>
      </c>
      <c r="G371">
        <v>2.5957670000000001E-3</v>
      </c>
      <c r="H371">
        <v>2.906798E-2</v>
      </c>
    </row>
    <row r="372" spans="1:8" x14ac:dyDescent="0.25">
      <c r="A372" t="s">
        <v>328</v>
      </c>
      <c r="B372" t="s">
        <v>540</v>
      </c>
      <c r="C372" t="s">
        <v>612</v>
      </c>
      <c r="D372" t="s">
        <v>613</v>
      </c>
      <c r="E372" t="s">
        <v>354</v>
      </c>
      <c r="F372" t="s">
        <v>480</v>
      </c>
      <c r="G372">
        <v>2.5957670000000001E-3</v>
      </c>
      <c r="H372">
        <v>2.906798E-2</v>
      </c>
    </row>
    <row r="373" spans="1:8" x14ac:dyDescent="0.25">
      <c r="A373" t="s">
        <v>80</v>
      </c>
      <c r="B373" t="s">
        <v>602</v>
      </c>
      <c r="C373" t="s">
        <v>612</v>
      </c>
      <c r="D373" t="s">
        <v>613</v>
      </c>
      <c r="E373" t="s">
        <v>354</v>
      </c>
      <c r="F373" t="s">
        <v>480</v>
      </c>
      <c r="G373">
        <v>2.5957670000000001E-3</v>
      </c>
      <c r="H373">
        <v>2.906798E-2</v>
      </c>
    </row>
    <row r="374" spans="1:8" x14ac:dyDescent="0.25">
      <c r="A374" t="s">
        <v>154</v>
      </c>
      <c r="B374" t="s">
        <v>576</v>
      </c>
      <c r="C374" t="s">
        <v>612</v>
      </c>
      <c r="D374" t="s">
        <v>613</v>
      </c>
      <c r="E374" t="s">
        <v>354</v>
      </c>
      <c r="F374" t="s">
        <v>480</v>
      </c>
      <c r="G374">
        <v>2.5957670000000001E-3</v>
      </c>
      <c r="H374">
        <v>2.906798E-2</v>
      </c>
    </row>
    <row r="375" spans="1:8" x14ac:dyDescent="0.25">
      <c r="A375" t="s">
        <v>270</v>
      </c>
      <c r="B375" t="s">
        <v>529</v>
      </c>
      <c r="C375" t="s">
        <v>612</v>
      </c>
      <c r="D375" t="s">
        <v>613</v>
      </c>
      <c r="E375" t="s">
        <v>354</v>
      </c>
      <c r="F375" t="s">
        <v>480</v>
      </c>
      <c r="G375">
        <v>2.5957670000000001E-3</v>
      </c>
      <c r="H375">
        <v>2.906798E-2</v>
      </c>
    </row>
    <row r="376" spans="1:8" x14ac:dyDescent="0.25">
      <c r="A376" t="s">
        <v>13</v>
      </c>
      <c r="B376" t="s">
        <v>614</v>
      </c>
      <c r="C376" t="s">
        <v>612</v>
      </c>
      <c r="D376" t="s">
        <v>613</v>
      </c>
      <c r="E376" t="s">
        <v>354</v>
      </c>
      <c r="F376" t="s">
        <v>480</v>
      </c>
      <c r="G376">
        <v>2.5957670000000001E-3</v>
      </c>
      <c r="H376">
        <v>2.906798E-2</v>
      </c>
    </row>
    <row r="377" spans="1:8" x14ac:dyDescent="0.25">
      <c r="A377" t="s">
        <v>318</v>
      </c>
      <c r="B377" t="s">
        <v>540</v>
      </c>
      <c r="C377" t="s">
        <v>612</v>
      </c>
      <c r="D377" t="s">
        <v>613</v>
      </c>
      <c r="E377" t="s">
        <v>354</v>
      </c>
      <c r="F377" t="s">
        <v>480</v>
      </c>
      <c r="G377">
        <v>2.5957670000000001E-3</v>
      </c>
      <c r="H377">
        <v>2.906798E-2</v>
      </c>
    </row>
    <row r="378" spans="1:8" x14ac:dyDescent="0.25">
      <c r="A378" t="s">
        <v>220</v>
      </c>
      <c r="B378" t="s">
        <v>532</v>
      </c>
      <c r="C378" t="s">
        <v>612</v>
      </c>
      <c r="D378" t="s">
        <v>613</v>
      </c>
      <c r="E378" t="s">
        <v>354</v>
      </c>
      <c r="F378" t="s">
        <v>480</v>
      </c>
      <c r="G378">
        <v>2.5957670000000001E-3</v>
      </c>
      <c r="H378">
        <v>2.906798E-2</v>
      </c>
    </row>
    <row r="379" spans="1:8" x14ac:dyDescent="0.25">
      <c r="A379" t="s">
        <v>335</v>
      </c>
      <c r="B379" t="s">
        <v>533</v>
      </c>
      <c r="C379" t="s">
        <v>612</v>
      </c>
      <c r="D379" t="s">
        <v>613</v>
      </c>
      <c r="E379" t="s">
        <v>354</v>
      </c>
      <c r="F379" t="s">
        <v>480</v>
      </c>
      <c r="G379">
        <v>2.5957670000000001E-3</v>
      </c>
      <c r="H379">
        <v>2.906798E-2</v>
      </c>
    </row>
    <row r="380" spans="1:8" x14ac:dyDescent="0.25">
      <c r="A380" t="s">
        <v>196</v>
      </c>
      <c r="B380" t="s">
        <v>534</v>
      </c>
      <c r="C380" t="s">
        <v>612</v>
      </c>
      <c r="D380" t="s">
        <v>613</v>
      </c>
      <c r="E380" t="s">
        <v>354</v>
      </c>
      <c r="F380" t="s">
        <v>480</v>
      </c>
      <c r="G380">
        <v>2.5957670000000001E-3</v>
      </c>
      <c r="H380">
        <v>2.906798E-2</v>
      </c>
    </row>
    <row r="381" spans="1:8" x14ac:dyDescent="0.25">
      <c r="A381" t="s">
        <v>172</v>
      </c>
      <c r="B381" t="s">
        <v>536</v>
      </c>
      <c r="C381" t="s">
        <v>612</v>
      </c>
      <c r="D381" t="s">
        <v>613</v>
      </c>
      <c r="E381" t="s">
        <v>354</v>
      </c>
      <c r="F381" t="s">
        <v>480</v>
      </c>
      <c r="G381">
        <v>2.5957670000000001E-3</v>
      </c>
      <c r="H381">
        <v>2.906798E-2</v>
      </c>
    </row>
    <row r="382" spans="1:8" x14ac:dyDescent="0.25">
      <c r="A382" t="s">
        <v>274</v>
      </c>
      <c r="B382" t="s">
        <v>543</v>
      </c>
      <c r="C382" t="s">
        <v>615</v>
      </c>
      <c r="D382" t="s">
        <v>616</v>
      </c>
      <c r="E382" t="s">
        <v>354</v>
      </c>
      <c r="F382" t="s">
        <v>480</v>
      </c>
      <c r="G382">
        <v>2.6060950000000001E-3</v>
      </c>
      <c r="H382">
        <v>2.906798E-2</v>
      </c>
    </row>
    <row r="383" spans="1:8" x14ac:dyDescent="0.25">
      <c r="A383" t="s">
        <v>320</v>
      </c>
      <c r="B383" t="s">
        <v>598</v>
      </c>
      <c r="C383" t="s">
        <v>615</v>
      </c>
      <c r="D383" t="s">
        <v>616</v>
      </c>
      <c r="E383" t="s">
        <v>354</v>
      </c>
      <c r="F383" t="s">
        <v>480</v>
      </c>
      <c r="G383">
        <v>2.6060950000000001E-3</v>
      </c>
      <c r="H383">
        <v>2.906798E-2</v>
      </c>
    </row>
    <row r="384" spans="1:8" x14ac:dyDescent="0.25">
      <c r="A384" t="s">
        <v>37</v>
      </c>
      <c r="B384" t="s">
        <v>617</v>
      </c>
      <c r="C384" t="s">
        <v>615</v>
      </c>
      <c r="D384" t="s">
        <v>616</v>
      </c>
      <c r="E384" t="s">
        <v>354</v>
      </c>
      <c r="F384" t="s">
        <v>480</v>
      </c>
      <c r="G384">
        <v>2.6060950000000001E-3</v>
      </c>
      <c r="H384">
        <v>2.906798E-2</v>
      </c>
    </row>
    <row r="385" spans="1:8" x14ac:dyDescent="0.25">
      <c r="A385" t="s">
        <v>43</v>
      </c>
      <c r="B385" t="s">
        <v>562</v>
      </c>
      <c r="C385" t="s">
        <v>615</v>
      </c>
      <c r="D385" t="s">
        <v>616</v>
      </c>
      <c r="E385" t="s">
        <v>354</v>
      </c>
      <c r="F385" t="s">
        <v>480</v>
      </c>
      <c r="G385">
        <v>2.6060950000000001E-3</v>
      </c>
      <c r="H385">
        <v>2.906798E-2</v>
      </c>
    </row>
    <row r="386" spans="1:8" x14ac:dyDescent="0.25">
      <c r="A386" t="s">
        <v>74</v>
      </c>
      <c r="B386" t="s">
        <v>609</v>
      </c>
      <c r="C386" t="s">
        <v>618</v>
      </c>
      <c r="D386" t="s">
        <v>619</v>
      </c>
      <c r="E386" t="s">
        <v>381</v>
      </c>
      <c r="F386" t="s">
        <v>480</v>
      </c>
      <c r="G386">
        <v>3.145601E-3</v>
      </c>
      <c r="H386">
        <v>3.2579440000000001E-2</v>
      </c>
    </row>
    <row r="387" spans="1:8" x14ac:dyDescent="0.25">
      <c r="A387" t="s">
        <v>328</v>
      </c>
      <c r="B387" t="s">
        <v>540</v>
      </c>
      <c r="C387" t="s">
        <v>618</v>
      </c>
      <c r="D387" t="s">
        <v>619</v>
      </c>
      <c r="E387" t="s">
        <v>381</v>
      </c>
      <c r="F387" t="s">
        <v>480</v>
      </c>
      <c r="G387">
        <v>3.145601E-3</v>
      </c>
      <c r="H387">
        <v>3.2579440000000001E-2</v>
      </c>
    </row>
    <row r="388" spans="1:8" x14ac:dyDescent="0.25">
      <c r="A388" t="s">
        <v>278</v>
      </c>
      <c r="B388" t="s">
        <v>542</v>
      </c>
      <c r="C388" t="s">
        <v>618</v>
      </c>
      <c r="D388" t="s">
        <v>619</v>
      </c>
      <c r="E388" t="s">
        <v>381</v>
      </c>
      <c r="F388" t="s">
        <v>480</v>
      </c>
      <c r="G388">
        <v>3.145601E-3</v>
      </c>
      <c r="H388">
        <v>3.2579440000000001E-2</v>
      </c>
    </row>
    <row r="389" spans="1:8" x14ac:dyDescent="0.25">
      <c r="A389" t="s">
        <v>234</v>
      </c>
      <c r="B389" t="s">
        <v>548</v>
      </c>
      <c r="C389" t="s">
        <v>618</v>
      </c>
      <c r="D389" t="s">
        <v>619</v>
      </c>
      <c r="E389" t="s">
        <v>381</v>
      </c>
      <c r="F389" t="s">
        <v>480</v>
      </c>
      <c r="G389">
        <v>3.145601E-3</v>
      </c>
      <c r="H389">
        <v>3.2579440000000001E-2</v>
      </c>
    </row>
    <row r="390" spans="1:8" x14ac:dyDescent="0.25">
      <c r="A390" t="s">
        <v>334</v>
      </c>
      <c r="B390" t="s">
        <v>527</v>
      </c>
      <c r="C390" t="s">
        <v>618</v>
      </c>
      <c r="D390" t="s">
        <v>619</v>
      </c>
      <c r="E390" t="s">
        <v>381</v>
      </c>
      <c r="F390" t="s">
        <v>480</v>
      </c>
      <c r="G390">
        <v>3.145601E-3</v>
      </c>
      <c r="H390">
        <v>3.2579440000000001E-2</v>
      </c>
    </row>
    <row r="391" spans="1:8" x14ac:dyDescent="0.25">
      <c r="A391" t="s">
        <v>132</v>
      </c>
      <c r="B391" t="s">
        <v>620</v>
      </c>
      <c r="C391" t="s">
        <v>618</v>
      </c>
      <c r="D391" t="s">
        <v>619</v>
      </c>
      <c r="E391" t="s">
        <v>381</v>
      </c>
      <c r="F391" t="s">
        <v>480</v>
      </c>
      <c r="G391">
        <v>3.145601E-3</v>
      </c>
      <c r="H391">
        <v>3.2579440000000001E-2</v>
      </c>
    </row>
    <row r="392" spans="1:8" x14ac:dyDescent="0.25">
      <c r="A392" t="s">
        <v>124</v>
      </c>
      <c r="B392" t="s">
        <v>528</v>
      </c>
      <c r="C392" t="s">
        <v>618</v>
      </c>
      <c r="D392" t="s">
        <v>619</v>
      </c>
      <c r="E392" t="s">
        <v>381</v>
      </c>
      <c r="F392" t="s">
        <v>480</v>
      </c>
      <c r="G392">
        <v>3.145601E-3</v>
      </c>
      <c r="H392">
        <v>3.2579440000000001E-2</v>
      </c>
    </row>
    <row r="393" spans="1:8" x14ac:dyDescent="0.25">
      <c r="A393" t="s">
        <v>154</v>
      </c>
      <c r="B393" t="s">
        <v>576</v>
      </c>
      <c r="C393" t="s">
        <v>618</v>
      </c>
      <c r="D393" t="s">
        <v>619</v>
      </c>
      <c r="E393" t="s">
        <v>381</v>
      </c>
      <c r="F393" t="s">
        <v>480</v>
      </c>
      <c r="G393">
        <v>3.145601E-3</v>
      </c>
      <c r="H393">
        <v>3.2579440000000001E-2</v>
      </c>
    </row>
    <row r="394" spans="1:8" x14ac:dyDescent="0.25">
      <c r="A394" t="s">
        <v>270</v>
      </c>
      <c r="B394" t="s">
        <v>529</v>
      </c>
      <c r="C394" t="s">
        <v>618</v>
      </c>
      <c r="D394" t="s">
        <v>619</v>
      </c>
      <c r="E394" t="s">
        <v>381</v>
      </c>
      <c r="F394" t="s">
        <v>480</v>
      </c>
      <c r="G394">
        <v>3.145601E-3</v>
      </c>
      <c r="H394">
        <v>3.2579440000000001E-2</v>
      </c>
    </row>
    <row r="395" spans="1:8" x14ac:dyDescent="0.25">
      <c r="A395" t="s">
        <v>228</v>
      </c>
      <c r="B395" t="s">
        <v>621</v>
      </c>
      <c r="C395" t="s">
        <v>618</v>
      </c>
      <c r="D395" t="s">
        <v>619</v>
      </c>
      <c r="E395" t="s">
        <v>381</v>
      </c>
      <c r="F395" t="s">
        <v>480</v>
      </c>
      <c r="G395">
        <v>3.145601E-3</v>
      </c>
      <c r="H395">
        <v>3.2579440000000001E-2</v>
      </c>
    </row>
    <row r="396" spans="1:8" x14ac:dyDescent="0.25">
      <c r="A396" t="s">
        <v>13</v>
      </c>
      <c r="B396" t="s">
        <v>614</v>
      </c>
      <c r="C396" t="s">
        <v>618</v>
      </c>
      <c r="D396" t="s">
        <v>619</v>
      </c>
      <c r="E396" t="s">
        <v>381</v>
      </c>
      <c r="F396" t="s">
        <v>480</v>
      </c>
      <c r="G396">
        <v>3.145601E-3</v>
      </c>
      <c r="H396">
        <v>3.2579440000000001E-2</v>
      </c>
    </row>
    <row r="397" spans="1:8" x14ac:dyDescent="0.25">
      <c r="A397" t="s">
        <v>11</v>
      </c>
      <c r="B397" t="s">
        <v>563</v>
      </c>
      <c r="C397" t="s">
        <v>618</v>
      </c>
      <c r="D397" t="s">
        <v>619</v>
      </c>
      <c r="E397" t="s">
        <v>381</v>
      </c>
      <c r="F397" t="s">
        <v>480</v>
      </c>
      <c r="G397">
        <v>3.145601E-3</v>
      </c>
      <c r="H397">
        <v>3.2579440000000001E-2</v>
      </c>
    </row>
    <row r="398" spans="1:8" x14ac:dyDescent="0.25">
      <c r="A398" t="s">
        <v>338</v>
      </c>
      <c r="B398" t="s">
        <v>565</v>
      </c>
      <c r="C398" t="s">
        <v>618</v>
      </c>
      <c r="D398" t="s">
        <v>619</v>
      </c>
      <c r="E398" t="s">
        <v>381</v>
      </c>
      <c r="F398" t="s">
        <v>480</v>
      </c>
      <c r="G398">
        <v>3.145601E-3</v>
      </c>
      <c r="H398">
        <v>3.2579440000000001E-2</v>
      </c>
    </row>
    <row r="399" spans="1:8" x14ac:dyDescent="0.25">
      <c r="A399" t="s">
        <v>45</v>
      </c>
      <c r="B399" t="s">
        <v>607</v>
      </c>
      <c r="C399" t="s">
        <v>618</v>
      </c>
      <c r="D399" t="s">
        <v>619</v>
      </c>
      <c r="E399" t="s">
        <v>381</v>
      </c>
      <c r="F399" t="s">
        <v>480</v>
      </c>
      <c r="G399">
        <v>3.145601E-3</v>
      </c>
      <c r="H399">
        <v>3.2579440000000001E-2</v>
      </c>
    </row>
    <row r="400" spans="1:8" x14ac:dyDescent="0.25">
      <c r="A400" t="s">
        <v>162</v>
      </c>
      <c r="B400" t="s">
        <v>622</v>
      </c>
      <c r="C400" t="s">
        <v>618</v>
      </c>
      <c r="D400" t="s">
        <v>619</v>
      </c>
      <c r="E400" t="s">
        <v>381</v>
      </c>
      <c r="F400" t="s">
        <v>480</v>
      </c>
      <c r="G400">
        <v>3.145601E-3</v>
      </c>
      <c r="H400">
        <v>3.2579440000000001E-2</v>
      </c>
    </row>
    <row r="401" spans="1:8" x14ac:dyDescent="0.25">
      <c r="A401" t="s">
        <v>147</v>
      </c>
      <c r="B401" t="s">
        <v>583</v>
      </c>
      <c r="C401" t="s">
        <v>618</v>
      </c>
      <c r="D401" t="s">
        <v>619</v>
      </c>
      <c r="E401" t="s">
        <v>381</v>
      </c>
      <c r="F401" t="s">
        <v>480</v>
      </c>
      <c r="G401">
        <v>3.145601E-3</v>
      </c>
      <c r="H401">
        <v>3.2579440000000001E-2</v>
      </c>
    </row>
    <row r="402" spans="1:8" x14ac:dyDescent="0.25">
      <c r="A402" t="s">
        <v>318</v>
      </c>
      <c r="B402" t="s">
        <v>540</v>
      </c>
      <c r="C402" t="s">
        <v>618</v>
      </c>
      <c r="D402" t="s">
        <v>619</v>
      </c>
      <c r="E402" t="s">
        <v>381</v>
      </c>
      <c r="F402" t="s">
        <v>480</v>
      </c>
      <c r="G402">
        <v>3.145601E-3</v>
      </c>
      <c r="H402">
        <v>3.2579440000000001E-2</v>
      </c>
    </row>
    <row r="403" spans="1:8" x14ac:dyDescent="0.25">
      <c r="A403" t="s">
        <v>212</v>
      </c>
      <c r="B403" t="s">
        <v>568</v>
      </c>
      <c r="C403" t="s">
        <v>618</v>
      </c>
      <c r="D403" t="s">
        <v>619</v>
      </c>
      <c r="E403" t="s">
        <v>381</v>
      </c>
      <c r="F403" t="s">
        <v>480</v>
      </c>
      <c r="G403">
        <v>3.145601E-3</v>
      </c>
      <c r="H403">
        <v>3.2579440000000001E-2</v>
      </c>
    </row>
    <row r="404" spans="1:8" x14ac:dyDescent="0.25">
      <c r="A404" t="s">
        <v>240</v>
      </c>
      <c r="B404" t="s">
        <v>569</v>
      </c>
      <c r="C404" t="s">
        <v>618</v>
      </c>
      <c r="D404" t="s">
        <v>619</v>
      </c>
      <c r="E404" t="s">
        <v>381</v>
      </c>
      <c r="F404" t="s">
        <v>480</v>
      </c>
      <c r="G404">
        <v>3.145601E-3</v>
      </c>
      <c r="H404">
        <v>3.2579440000000001E-2</v>
      </c>
    </row>
    <row r="405" spans="1:8" x14ac:dyDescent="0.25">
      <c r="A405" t="s">
        <v>252</v>
      </c>
      <c r="B405" t="s">
        <v>530</v>
      </c>
      <c r="C405" t="s">
        <v>618</v>
      </c>
      <c r="D405" t="s">
        <v>619</v>
      </c>
      <c r="E405" t="s">
        <v>381</v>
      </c>
      <c r="F405" t="s">
        <v>480</v>
      </c>
      <c r="G405">
        <v>3.145601E-3</v>
      </c>
      <c r="H405">
        <v>3.2579440000000001E-2</v>
      </c>
    </row>
    <row r="406" spans="1:8" x14ac:dyDescent="0.25">
      <c r="A406" t="s">
        <v>220</v>
      </c>
      <c r="B406" t="s">
        <v>532</v>
      </c>
      <c r="C406" t="s">
        <v>618</v>
      </c>
      <c r="D406" t="s">
        <v>619</v>
      </c>
      <c r="E406" t="s">
        <v>381</v>
      </c>
      <c r="F406" t="s">
        <v>480</v>
      </c>
      <c r="G406">
        <v>3.145601E-3</v>
      </c>
      <c r="H406">
        <v>3.2579440000000001E-2</v>
      </c>
    </row>
    <row r="407" spans="1:8" x14ac:dyDescent="0.25">
      <c r="A407" t="s">
        <v>335</v>
      </c>
      <c r="B407" t="s">
        <v>533</v>
      </c>
      <c r="C407" t="s">
        <v>618</v>
      </c>
      <c r="D407" t="s">
        <v>619</v>
      </c>
      <c r="E407" t="s">
        <v>381</v>
      </c>
      <c r="F407" t="s">
        <v>480</v>
      </c>
      <c r="G407">
        <v>3.145601E-3</v>
      </c>
      <c r="H407">
        <v>3.2579440000000001E-2</v>
      </c>
    </row>
    <row r="408" spans="1:8" x14ac:dyDescent="0.25">
      <c r="A408" t="s">
        <v>196</v>
      </c>
      <c r="B408" t="s">
        <v>534</v>
      </c>
      <c r="C408" t="s">
        <v>618</v>
      </c>
      <c r="D408" t="s">
        <v>619</v>
      </c>
      <c r="E408" t="s">
        <v>381</v>
      </c>
      <c r="F408" t="s">
        <v>480</v>
      </c>
      <c r="G408">
        <v>3.145601E-3</v>
      </c>
      <c r="H408">
        <v>3.2579440000000001E-2</v>
      </c>
    </row>
    <row r="409" spans="1:8" x14ac:dyDescent="0.25">
      <c r="A409" t="s">
        <v>150</v>
      </c>
      <c r="B409" t="s">
        <v>535</v>
      </c>
      <c r="C409" t="s">
        <v>618</v>
      </c>
      <c r="D409" t="s">
        <v>619</v>
      </c>
      <c r="E409" t="s">
        <v>381</v>
      </c>
      <c r="F409" t="s">
        <v>480</v>
      </c>
      <c r="G409">
        <v>3.145601E-3</v>
      </c>
      <c r="H409">
        <v>3.2579440000000001E-2</v>
      </c>
    </row>
    <row r="410" spans="1:8" x14ac:dyDescent="0.25">
      <c r="A410" t="s">
        <v>172</v>
      </c>
      <c r="B410" t="s">
        <v>536</v>
      </c>
      <c r="C410" t="s">
        <v>618</v>
      </c>
      <c r="D410" t="s">
        <v>619</v>
      </c>
      <c r="E410" t="s">
        <v>381</v>
      </c>
      <c r="F410" t="s">
        <v>480</v>
      </c>
      <c r="G410">
        <v>3.145601E-3</v>
      </c>
      <c r="H410">
        <v>3.2579440000000001E-2</v>
      </c>
    </row>
  </sheetData>
  <mergeCells count="11">
    <mergeCell ref="A38:G38"/>
    <mergeCell ref="A1:H1"/>
    <mergeCell ref="A2:H2"/>
    <mergeCell ref="A5:H5"/>
    <mergeCell ref="A6:G6"/>
    <mergeCell ref="A13:G13"/>
    <mergeCell ref="A39:G39"/>
    <mergeCell ref="A49:G49"/>
    <mergeCell ref="A228:I228"/>
    <mergeCell ref="A229:I229"/>
    <mergeCell ref="A235:I235"/>
  </mergeCells>
  <conditionalFormatting sqref="A236 A246">
    <cfRule type="duplicateValues" dxfId="3" priority="3"/>
    <cfRule type="duplicateValues" dxfId="2" priority="4"/>
  </conditionalFormatting>
  <conditionalFormatting sqref="C23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Full list of genes</vt:lpstr>
      <vt:lpstr>Enriched terms; shared Up</vt:lpstr>
      <vt:lpstr>Enriched terms; shared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li Kamath</dc:creator>
  <cp:lastModifiedBy>Fuller, Kevin   (HSC)</cp:lastModifiedBy>
  <dcterms:created xsi:type="dcterms:W3CDTF">2023-10-01T04:13:02Z</dcterms:created>
  <dcterms:modified xsi:type="dcterms:W3CDTF">2023-10-18T16:04:01Z</dcterms:modified>
</cp:coreProperties>
</file>